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1"/>
  <workbookPr/>
  <mc:AlternateContent xmlns:mc="http://schemas.openxmlformats.org/markup-compatibility/2006">
    <mc:Choice Requires="x15">
      <x15ac:absPath xmlns:x15ac="http://schemas.microsoft.com/office/spreadsheetml/2010/11/ac" url="https://yuoffice-my.sharepoint.com/personal/schott_yorku_ca/Documents/Schott Lab/Taegan Perez/Frog Phototransduction Project/Manuscript/Supplemental Materials/"/>
    </mc:Choice>
  </mc:AlternateContent>
  <xr:revisionPtr revIDLastSave="3195" documentId="8_{E18BEEA2-80AF-40B3-ACA3-1F0572466B91}" xr6:coauthVersionLast="47" xr6:coauthVersionMax="47" xr10:uidLastSave="{7631903A-4F91-42A8-B7F7-0CF028F0E35A}"/>
  <bookViews>
    <workbookView xWindow="11100" yWindow="360" windowWidth="26505" windowHeight="20520" tabRatio="641" firstSheet="2" activeTab="2" xr2:uid="{00000000-000D-0000-FFFF-FFFF00000000}"/>
  </bookViews>
  <sheets>
    <sheet name="Genes" sheetId="7" r:id="rId1"/>
    <sheet name="Data" sheetId="6" r:id="rId2"/>
    <sheet name="Genome" sheetId="5" r:id="rId3"/>
    <sheet name="Expression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" i="5" l="1"/>
  <c r="G49" i="5"/>
  <c r="H51" i="5"/>
  <c r="H49" i="5"/>
  <c r="I51" i="5" l="1"/>
  <c r="I49" i="5"/>
  <c r="B51" i="5"/>
  <c r="C51" i="5"/>
  <c r="D51" i="5"/>
  <c r="E51" i="5"/>
  <c r="F51" i="5"/>
  <c r="J51" i="5"/>
  <c r="K51" i="5"/>
  <c r="K52" i="5" s="1"/>
  <c r="L51" i="5"/>
  <c r="L52" i="5" s="1"/>
  <c r="M51" i="5"/>
  <c r="N51" i="5"/>
  <c r="O51" i="5"/>
  <c r="P51" i="5"/>
  <c r="Q51" i="5"/>
  <c r="R51" i="5"/>
  <c r="S51" i="5"/>
  <c r="T51" i="5"/>
  <c r="U51" i="5"/>
  <c r="V51" i="5"/>
  <c r="W51" i="5"/>
  <c r="X51" i="5"/>
  <c r="Y51" i="5"/>
  <c r="Z51" i="5"/>
  <c r="AA51" i="5"/>
  <c r="AI51" i="5"/>
  <c r="AH51" i="5"/>
  <c r="AG51" i="5"/>
  <c r="AF51" i="5"/>
  <c r="AE51" i="5"/>
  <c r="AD51" i="5"/>
  <c r="AC51" i="5"/>
  <c r="AB51" i="5"/>
  <c r="AD49" i="5"/>
  <c r="AB49" i="5"/>
  <c r="AE49" i="5"/>
  <c r="Y49" i="5"/>
  <c r="O49" i="5"/>
  <c r="D49" i="5"/>
  <c r="E49" i="5"/>
  <c r="V49" i="5"/>
  <c r="T49" i="5"/>
  <c r="R49" i="5"/>
  <c r="R52" i="5"/>
  <c r="N52" i="5"/>
  <c r="M52" i="5"/>
  <c r="F52" i="5"/>
  <c r="B52" i="5"/>
  <c r="L49" i="5"/>
  <c r="L50" i="5" s="1"/>
  <c r="AJ47" i="5"/>
  <c r="AJ46" i="5"/>
  <c r="AJ45" i="5"/>
  <c r="AJ44" i="5"/>
  <c r="AJ43" i="5"/>
  <c r="AI49" i="5"/>
  <c r="AH49" i="5"/>
  <c r="AG49" i="5"/>
  <c r="AF49" i="5"/>
  <c r="AC49" i="5"/>
  <c r="AA49" i="5"/>
  <c r="Z49" i="5"/>
  <c r="X49" i="5"/>
  <c r="W49" i="5"/>
  <c r="U49" i="5"/>
  <c r="S49" i="5"/>
  <c r="Q49" i="5"/>
  <c r="P49" i="5"/>
  <c r="N49" i="5"/>
  <c r="M49" i="5"/>
  <c r="K49" i="5"/>
  <c r="K50" i="5" s="1"/>
  <c r="J49" i="5"/>
  <c r="F49" i="5"/>
  <c r="C49" i="5"/>
  <c r="B49" i="5"/>
  <c r="B50" i="5" s="1"/>
  <c r="N50" i="5"/>
  <c r="F50" i="5"/>
  <c r="AJ6" i="5"/>
  <c r="AJ7" i="5"/>
  <c r="AJ8" i="5"/>
  <c r="AJ9" i="5"/>
  <c r="AJ10" i="5"/>
  <c r="AJ11" i="5"/>
  <c r="AJ12" i="5"/>
  <c r="AJ13" i="5"/>
  <c r="AJ14" i="5"/>
  <c r="AJ15" i="5"/>
  <c r="AJ16" i="5"/>
  <c r="AJ17" i="5"/>
  <c r="AJ18" i="5"/>
  <c r="AJ19" i="5"/>
  <c r="AJ20" i="5"/>
  <c r="AJ21" i="5"/>
  <c r="AJ22" i="5"/>
  <c r="AJ23" i="5"/>
  <c r="AJ24" i="5"/>
  <c r="AJ25" i="5"/>
  <c r="AJ26" i="5"/>
  <c r="AJ27" i="5"/>
  <c r="AJ28" i="5"/>
  <c r="AJ29" i="5"/>
  <c r="AJ30" i="5"/>
  <c r="AJ31" i="5"/>
  <c r="AJ32" i="5"/>
  <c r="AJ33" i="5"/>
  <c r="AJ34" i="5"/>
  <c r="AJ35" i="5"/>
  <c r="AJ36" i="5"/>
  <c r="AJ37" i="5"/>
  <c r="AJ38" i="5"/>
  <c r="AJ39" i="5"/>
  <c r="AJ40" i="5"/>
  <c r="AJ41" i="5"/>
  <c r="AJ42" i="5"/>
  <c r="AJ5" i="5"/>
  <c r="H50" i="5" l="1"/>
  <c r="G50" i="5"/>
  <c r="AM49" i="5"/>
  <c r="AL49" i="5"/>
  <c r="AK49" i="5"/>
  <c r="J50" i="5"/>
  <c r="H52" i="5"/>
  <c r="G52" i="5"/>
  <c r="AM51" i="5"/>
  <c r="AL51" i="5"/>
  <c r="AK51" i="5"/>
  <c r="I50" i="5"/>
  <c r="I52" i="5"/>
  <c r="AC50" i="5"/>
  <c r="C50" i="5"/>
  <c r="AG50" i="5"/>
  <c r="S50" i="5"/>
  <c r="U50" i="5"/>
  <c r="T50" i="5"/>
  <c r="AH50" i="5"/>
  <c r="AI50" i="5"/>
  <c r="P50" i="5"/>
  <c r="Y50" i="5"/>
  <c r="Q50" i="5"/>
  <c r="AF50" i="5"/>
  <c r="AB50" i="5"/>
  <c r="C52" i="5"/>
  <c r="AE52" i="5"/>
  <c r="W50" i="5"/>
  <c r="AD50" i="5"/>
  <c r="AA50" i="5"/>
  <c r="J52" i="5"/>
  <c r="O52" i="5"/>
  <c r="D50" i="5"/>
  <c r="E50" i="5"/>
  <c r="AE50" i="5"/>
  <c r="E52" i="5"/>
  <c r="O50" i="5"/>
  <c r="D52" i="5"/>
  <c r="P52" i="5"/>
  <c r="Q52" i="5"/>
  <c r="S52" i="5"/>
  <c r="Y52" i="5"/>
  <c r="T52" i="5"/>
  <c r="U52" i="5"/>
  <c r="X52" i="5"/>
  <c r="W52" i="5"/>
  <c r="Z52" i="5"/>
  <c r="AB52" i="5"/>
  <c r="AC52" i="5"/>
  <c r="AD52" i="5"/>
  <c r="AI52" i="5"/>
  <c r="AH52" i="5"/>
  <c r="AG52" i="5"/>
  <c r="AF52" i="5"/>
  <c r="X50" i="5"/>
  <c r="V50" i="5"/>
  <c r="AA52" i="5"/>
  <c r="V52" i="5"/>
  <c r="AM52" i="5" l="1"/>
  <c r="AL52" i="5"/>
  <c r="AK52" i="5"/>
  <c r="AM50" i="5"/>
  <c r="AL50" i="5"/>
  <c r="AK50" i="5"/>
</calcChain>
</file>

<file path=xl/sharedStrings.xml><?xml version="1.0" encoding="utf-8"?>
<sst xmlns="http://schemas.openxmlformats.org/spreadsheetml/2006/main" count="2096" uniqueCount="362">
  <si>
    <t>Vertebrate phototransduction cascade genes and proteins based on Lamb (2020). </t>
  </si>
  <si>
    <r>
      <t>Gene Symbol</t>
    </r>
    <r>
      <rPr>
        <sz val="9"/>
        <rFont val="Aptos"/>
        <charset val="1"/>
      </rPr>
      <t>  </t>
    </r>
  </si>
  <si>
    <r>
      <t>Gene Name</t>
    </r>
    <r>
      <rPr>
        <sz val="9"/>
        <rFont val="Aptos"/>
        <charset val="1"/>
      </rPr>
      <t>  </t>
    </r>
  </si>
  <si>
    <r>
      <t>Protein</t>
    </r>
    <r>
      <rPr>
        <sz val="9"/>
        <rFont val="Aptos"/>
        <charset val="1"/>
      </rPr>
      <t>  </t>
    </r>
  </si>
  <si>
    <r>
      <t>Protein Symbol</t>
    </r>
    <r>
      <rPr>
        <sz val="9"/>
        <rFont val="Aptos"/>
        <charset val="1"/>
      </rPr>
      <t>  </t>
    </r>
  </si>
  <si>
    <r>
      <t>Cell Type</t>
    </r>
    <r>
      <rPr>
        <sz val="9"/>
        <rFont val="Aptos"/>
        <charset val="1"/>
      </rPr>
      <t>  </t>
    </r>
  </si>
  <si>
    <r>
      <t>Cycle Type </t>
    </r>
    <r>
      <rPr>
        <sz val="9"/>
        <rFont val="Aptos"/>
        <charset val="1"/>
      </rPr>
      <t>  </t>
    </r>
  </si>
  <si>
    <r>
      <t>ARR3</t>
    </r>
    <r>
      <rPr>
        <sz val="9"/>
        <rFont val="Aptos"/>
        <charset val="1"/>
      </rPr>
      <t>  </t>
    </r>
  </si>
  <si>
    <t>Arrestin 3 (cone arrestin; X-arrestin)  </t>
  </si>
  <si>
    <t>Arrestin  </t>
  </si>
  <si>
    <t>Arr-C  </t>
  </si>
  <si>
    <t>Cone  </t>
  </si>
  <si>
    <t>Recovery  </t>
  </si>
  <si>
    <r>
      <t>CNGA1</t>
    </r>
    <r>
      <rPr>
        <sz val="9"/>
        <rFont val="Aptos"/>
        <charset val="1"/>
      </rPr>
      <t>  </t>
    </r>
  </si>
  <si>
    <t>CNG alpha subunit 1  </t>
  </si>
  <si>
    <t>Cyclic nucleotide gated channel  </t>
  </si>
  <si>
    <t>CNGCα1  </t>
  </si>
  <si>
    <t>Rod  </t>
  </si>
  <si>
    <t>Activation  </t>
  </si>
  <si>
    <r>
      <t>CNGA3</t>
    </r>
    <r>
      <rPr>
        <sz val="9"/>
        <rFont val="Aptos"/>
        <charset val="1"/>
      </rPr>
      <t>  </t>
    </r>
  </si>
  <si>
    <t>CNG alpha subunit 3  </t>
  </si>
  <si>
    <t>CNGCα3  </t>
  </si>
  <si>
    <r>
      <t>CNGB1</t>
    </r>
    <r>
      <rPr>
        <sz val="9"/>
        <rFont val="Aptos"/>
        <charset val="1"/>
      </rPr>
      <t>  </t>
    </r>
  </si>
  <si>
    <t>CNG beta subunit 1  </t>
  </si>
  <si>
    <t>CNGCβ1  </t>
  </si>
  <si>
    <r>
      <t>CNGB3</t>
    </r>
    <r>
      <rPr>
        <sz val="9"/>
        <rFont val="Aptos"/>
        <charset val="1"/>
      </rPr>
      <t>  </t>
    </r>
  </si>
  <si>
    <t>CNG beta subunit 3  </t>
  </si>
  <si>
    <t>CNGCβ3  </t>
  </si>
  <si>
    <r>
      <t>GNAT1</t>
    </r>
    <r>
      <rPr>
        <sz val="9"/>
        <rFont val="Aptos"/>
        <charset val="1"/>
      </rPr>
      <t>  </t>
    </r>
  </si>
  <si>
    <t>G protein alpha subunit 1  </t>
  </si>
  <si>
    <t>Transducin  </t>
  </si>
  <si>
    <t>Gαt1  </t>
  </si>
  <si>
    <r>
      <t>GNAT2</t>
    </r>
    <r>
      <rPr>
        <sz val="9"/>
        <rFont val="Aptos"/>
        <charset val="1"/>
      </rPr>
      <t>  </t>
    </r>
  </si>
  <si>
    <t>G protein alpha subunit 2  </t>
  </si>
  <si>
    <t>Gαt2  </t>
  </si>
  <si>
    <r>
      <t>GNB1</t>
    </r>
    <r>
      <rPr>
        <sz val="9"/>
        <rFont val="Aptos"/>
        <charset val="1"/>
      </rPr>
      <t>  </t>
    </r>
  </si>
  <si>
    <t>G protein beta subunit 1  </t>
  </si>
  <si>
    <t>Gβ1  </t>
  </si>
  <si>
    <r>
      <t>GNB3</t>
    </r>
    <r>
      <rPr>
        <sz val="9"/>
        <rFont val="Aptos"/>
        <charset val="1"/>
      </rPr>
      <t>  </t>
    </r>
  </si>
  <si>
    <t>G protein beta subunit 3  </t>
  </si>
  <si>
    <t>Gβ3  </t>
  </si>
  <si>
    <r>
      <t>GNB5</t>
    </r>
    <r>
      <rPr>
        <sz val="9"/>
        <rFont val="Aptos"/>
        <charset val="1"/>
      </rPr>
      <t>  </t>
    </r>
  </si>
  <si>
    <t>G protein beta subunit 5  </t>
  </si>
  <si>
    <t>Gβ5  </t>
  </si>
  <si>
    <t>Both  </t>
  </si>
  <si>
    <r>
      <t>GNGT1</t>
    </r>
    <r>
      <rPr>
        <sz val="9"/>
        <rFont val="Aptos"/>
        <charset val="1"/>
      </rPr>
      <t>  </t>
    </r>
  </si>
  <si>
    <t>G protein gamma subunit 1  </t>
  </si>
  <si>
    <t>Gγt1  </t>
  </si>
  <si>
    <r>
      <t>GNGT2</t>
    </r>
    <r>
      <rPr>
        <sz val="9"/>
        <rFont val="Aptos"/>
        <charset val="1"/>
      </rPr>
      <t>  </t>
    </r>
  </si>
  <si>
    <t>G protein gamma subunit 2  </t>
  </si>
  <si>
    <t>Gγt2  </t>
  </si>
  <si>
    <r>
      <rPr>
        <i/>
        <sz val="9"/>
        <color rgb="FF000000"/>
        <rFont val="Aptos"/>
      </rPr>
      <t>GRK1</t>
    </r>
    <r>
      <rPr>
        <sz val="9"/>
        <color rgb="FF000000"/>
        <rFont val="Aptos"/>
      </rPr>
      <t>  </t>
    </r>
  </si>
  <si>
    <t>GRK 1 (rhodopsin kinase)  </t>
  </si>
  <si>
    <t>G protein-coupled receptor kinase  </t>
  </si>
  <si>
    <t>GRK1A  </t>
  </si>
  <si>
    <r>
      <t>GRK1B</t>
    </r>
    <r>
      <rPr>
        <sz val="9"/>
        <rFont val="Aptos"/>
        <charset val="1"/>
      </rPr>
      <t>  </t>
    </r>
  </si>
  <si>
    <t>G-protein receptor kinase   </t>
  </si>
  <si>
    <t>G-protein receptor kinase  </t>
  </si>
  <si>
    <t>GRK1B  </t>
  </si>
  <si>
    <t>Recovery   </t>
  </si>
  <si>
    <r>
      <t>GRK7</t>
    </r>
    <r>
      <rPr>
        <sz val="9"/>
        <rFont val="Aptos"/>
        <charset val="1"/>
      </rPr>
      <t>  </t>
    </r>
  </si>
  <si>
    <t>GRK 7 (cone opsin kinase)  </t>
  </si>
  <si>
    <t>GRK7  </t>
  </si>
  <si>
    <r>
      <t>GUCA1A</t>
    </r>
    <r>
      <rPr>
        <sz val="9"/>
        <rFont val="Aptos"/>
        <charset val="1"/>
      </rPr>
      <t>  </t>
    </r>
  </si>
  <si>
    <t>Guanylate cyclase activator 1A  </t>
  </si>
  <si>
    <t>Guanylate cyclase activating protein  </t>
  </si>
  <si>
    <t>GCAP1  </t>
  </si>
  <si>
    <r>
      <t>GUCA1A2</t>
    </r>
    <r>
      <rPr>
        <sz val="9"/>
        <rFont val="Aptos"/>
        <charset val="1"/>
      </rPr>
      <t>  </t>
    </r>
  </si>
  <si>
    <t>Guanylate cyclase activator 1A2  </t>
  </si>
  <si>
    <t>GCAP1L  </t>
  </si>
  <si>
    <t>  </t>
  </si>
  <si>
    <r>
      <t>GUCA1B</t>
    </r>
    <r>
      <rPr>
        <sz val="9"/>
        <rFont val="Aptos"/>
        <charset val="1"/>
      </rPr>
      <t>  </t>
    </r>
  </si>
  <si>
    <t>Guanylate cyclase activator 1B  </t>
  </si>
  <si>
    <t>GCAP2  </t>
  </si>
  <si>
    <r>
      <t>GUCA1B2</t>
    </r>
    <r>
      <rPr>
        <sz val="9"/>
        <rFont val="Aptos"/>
        <charset val="1"/>
      </rPr>
      <t>  </t>
    </r>
  </si>
  <si>
    <t>Guanylate cyclase activator 1B2  </t>
  </si>
  <si>
    <t>GCAP2L  </t>
  </si>
  <si>
    <t>?</t>
  </si>
  <si>
    <r>
      <t>GUCA1C</t>
    </r>
    <r>
      <rPr>
        <sz val="9"/>
        <rFont val="Aptos"/>
        <charset val="1"/>
      </rPr>
      <t>  </t>
    </r>
  </si>
  <si>
    <t>Guanylate cyclase activator 1C  </t>
  </si>
  <si>
    <t>GCAP3  </t>
  </si>
  <si>
    <r>
      <t>GCIP</t>
    </r>
    <r>
      <rPr>
        <sz val="9"/>
        <rFont val="Aptos"/>
        <charset val="1"/>
      </rPr>
      <t>  </t>
    </r>
  </si>
  <si>
    <t>Guanylyl cyclase inhibiting protein  </t>
  </si>
  <si>
    <t>GCIP  </t>
  </si>
  <si>
    <r>
      <t>GUCY2D</t>
    </r>
    <r>
      <rPr>
        <sz val="9"/>
        <rFont val="Aptos"/>
        <charset val="1"/>
      </rPr>
      <t>  </t>
    </r>
  </si>
  <si>
    <t>Guanylate cyclase 2D  </t>
  </si>
  <si>
    <t>Guanylate cyclase  </t>
  </si>
  <si>
    <t>GC-E  </t>
  </si>
  <si>
    <r>
      <t>GUCY2F</t>
    </r>
    <r>
      <rPr>
        <sz val="9"/>
        <rFont val="Aptos"/>
        <charset val="1"/>
      </rPr>
      <t>  </t>
    </r>
  </si>
  <si>
    <t>Guanylate cyclase 2F  </t>
  </si>
  <si>
    <t>GC-F  </t>
  </si>
  <si>
    <r>
      <t>GC-D</t>
    </r>
    <r>
      <rPr>
        <sz val="9"/>
        <rFont val="Aptos"/>
        <charset val="1"/>
      </rPr>
      <t>  </t>
    </r>
  </si>
  <si>
    <t>Olfactory Guanylate cyclase   </t>
  </si>
  <si>
    <t>Olfactory Guanylate cyclase  </t>
  </si>
  <si>
    <t>GC-D  </t>
  </si>
  <si>
    <t>Both (?)  </t>
  </si>
  <si>
    <t>Recovery</t>
  </si>
  <si>
    <r>
      <t>PDE6A</t>
    </r>
    <r>
      <rPr>
        <sz val="9"/>
        <rFont val="Aptos"/>
        <charset val="1"/>
      </rPr>
      <t>  </t>
    </r>
  </si>
  <si>
    <t>Phosphodiesterase alpha subunit 6A  </t>
  </si>
  <si>
    <t>Phosphodiesterase  </t>
  </si>
  <si>
    <t>PDEα  </t>
  </si>
  <si>
    <r>
      <t>PDE6B</t>
    </r>
    <r>
      <rPr>
        <sz val="9"/>
        <rFont val="Aptos"/>
        <charset val="1"/>
      </rPr>
      <t>  </t>
    </r>
  </si>
  <si>
    <t>Phosphodiesterase beta subunit 6B  </t>
  </si>
  <si>
    <t>PDEβ  </t>
  </si>
  <si>
    <r>
      <t>PDE6C</t>
    </r>
    <r>
      <rPr>
        <sz val="9"/>
        <rFont val="Aptos"/>
        <charset val="1"/>
      </rPr>
      <t>  </t>
    </r>
  </si>
  <si>
    <t>Phosphodiesterase alpha subunit 6C  </t>
  </si>
  <si>
    <t>PDEα’  </t>
  </si>
  <si>
    <r>
      <t>PDE6G</t>
    </r>
    <r>
      <rPr>
        <sz val="9"/>
        <rFont val="Aptos"/>
        <charset val="1"/>
      </rPr>
      <t>  </t>
    </r>
  </si>
  <si>
    <t>Phosphodiesterase gamma subunit 6G  </t>
  </si>
  <si>
    <t>PDEγ  </t>
  </si>
  <si>
    <r>
      <t>PDE6H</t>
    </r>
    <r>
      <rPr>
        <sz val="9"/>
        <rFont val="Aptos"/>
        <charset val="1"/>
      </rPr>
      <t>  </t>
    </r>
  </si>
  <si>
    <t>Phosphodiesterase gamma subunit 6H  </t>
  </si>
  <si>
    <t>PDEγ’  </t>
  </si>
  <si>
    <r>
      <t>RCVRN1</t>
    </r>
    <r>
      <rPr>
        <sz val="9"/>
        <rFont val="Aptos"/>
        <charset val="1"/>
      </rPr>
      <t>  </t>
    </r>
  </si>
  <si>
    <t>Recoverin (S-modulin)  </t>
  </si>
  <si>
    <t>Recoverin  </t>
  </si>
  <si>
    <t>Rec  </t>
  </si>
  <si>
    <t>Both (Rod)  </t>
  </si>
  <si>
    <r>
      <t>RCVRN2</t>
    </r>
    <r>
      <rPr>
        <sz val="9"/>
        <rFont val="Aptos"/>
        <charset val="1"/>
      </rPr>
      <t>  </t>
    </r>
  </si>
  <si>
    <t>Visinin  </t>
  </si>
  <si>
    <t>Both (Cone)  </t>
  </si>
  <si>
    <r>
      <t>RGS9</t>
    </r>
    <r>
      <rPr>
        <sz val="9"/>
        <rFont val="Aptos"/>
        <charset val="1"/>
      </rPr>
      <t>  </t>
    </r>
  </si>
  <si>
    <t>Regulator of G-protein signaling 9  </t>
  </si>
  <si>
    <t>Regulator of G-protein signaling complex  </t>
  </si>
  <si>
    <t>RGS9  </t>
  </si>
  <si>
    <r>
      <t>RGS9BP</t>
    </r>
    <r>
      <rPr>
        <sz val="9"/>
        <rFont val="Aptos"/>
        <charset val="1"/>
      </rPr>
      <t>  </t>
    </r>
  </si>
  <si>
    <t>RGS9 binding protein  </t>
  </si>
  <si>
    <t>R9AP  </t>
  </si>
  <si>
    <r>
      <t>RGS9BP2</t>
    </r>
    <r>
      <rPr>
        <sz val="9"/>
        <rFont val="Aptos"/>
        <charset val="1"/>
      </rPr>
      <t>  </t>
    </r>
  </si>
  <si>
    <t>RGS9 binding protein 2  </t>
  </si>
  <si>
    <t>Regulator of G-protein signalling complex  </t>
  </si>
  <si>
    <t>R9AP-b  </t>
  </si>
  <si>
    <r>
      <t>RGS9BP3</t>
    </r>
    <r>
      <rPr>
        <sz val="9"/>
        <rFont val="Aptos"/>
        <charset val="1"/>
      </rPr>
      <t>  </t>
    </r>
  </si>
  <si>
    <t>RGS9 binding protein 3  </t>
  </si>
  <si>
    <t>Regulator of G-protein signalling complex?  </t>
  </si>
  <si>
    <t>R9AP-like  </t>
  </si>
  <si>
    <t>?  </t>
  </si>
  <si>
    <t>Recovery </t>
  </si>
  <si>
    <r>
      <t>SAG</t>
    </r>
    <r>
      <rPr>
        <sz val="9"/>
        <rFont val="Aptos"/>
        <charset val="1"/>
      </rPr>
      <t>  </t>
    </r>
  </si>
  <si>
    <t>Rod arrestin (S-antigen)  </t>
  </si>
  <si>
    <t>ARR-S  </t>
  </si>
  <si>
    <r>
      <t>SLC24A1</t>
    </r>
    <r>
      <rPr>
        <sz val="9"/>
        <rFont val="Aptos"/>
        <charset val="1"/>
      </rPr>
      <t>  </t>
    </r>
  </si>
  <si>
    <t>Solute carrier family 24 member 2  </t>
  </si>
  <si>
    <t>NA+/CA2+ -K+ exchanger  </t>
  </si>
  <si>
    <t>NCKX1  </t>
  </si>
  <si>
    <r>
      <t>SLC24A2</t>
    </r>
    <r>
      <rPr>
        <sz val="9"/>
        <rFont val="Aptos"/>
        <charset val="1"/>
      </rPr>
      <t>  </t>
    </r>
  </si>
  <si>
    <t>NCKX2  </t>
  </si>
  <si>
    <t xml:space="preserve">Publicly available data used to determine expression of phototransduction genes across major vertebrate lineages </t>
  </si>
  <si>
    <t>Type</t>
  </si>
  <si>
    <t>Source</t>
  </si>
  <si>
    <t>Accession Number</t>
  </si>
  <si>
    <t>Family</t>
  </si>
  <si>
    <t>Genus</t>
  </si>
  <si>
    <t>Species</t>
  </si>
  <si>
    <t>Common Name</t>
  </si>
  <si>
    <t>Transcriptome</t>
  </si>
  <si>
    <t>NCBI</t>
  </si>
  <si>
    <t>PRJNA602859</t>
  </si>
  <si>
    <t>Chondrichthys</t>
  </si>
  <si>
    <t>Isurus</t>
  </si>
  <si>
    <t>oxyrinchus</t>
  </si>
  <si>
    <t>Mako Shark</t>
  </si>
  <si>
    <t>PRJNA1206076</t>
  </si>
  <si>
    <t>Rhinoraja</t>
  </si>
  <si>
    <t>longicauda</t>
  </si>
  <si>
    <t>White Belly Skate</t>
  </si>
  <si>
    <t>PRJNA78915</t>
  </si>
  <si>
    <t>Teleostei</t>
  </si>
  <si>
    <t>Oreochromis</t>
  </si>
  <si>
    <t>niloticus</t>
  </si>
  <si>
    <t>Nile Tilapia</t>
  </si>
  <si>
    <t>PRJNA78185</t>
  </si>
  <si>
    <t>Haplochromis</t>
  </si>
  <si>
    <t>burtoni</t>
  </si>
  <si>
    <t>Astatotilapia burtoni</t>
  </si>
  <si>
    <t>PRJNA292033 </t>
  </si>
  <si>
    <t>Holostei</t>
  </si>
  <si>
    <t>Amia</t>
  </si>
  <si>
    <t>calva</t>
  </si>
  <si>
    <t>Bowfin</t>
  </si>
  <si>
    <t>Lepisosteus</t>
  </si>
  <si>
    <t>platyrhincus</t>
  </si>
  <si>
    <t>Florida Gar</t>
  </si>
  <si>
    <t>this study</t>
  </si>
  <si>
    <t>Amphibian</t>
  </si>
  <si>
    <t>SRR3203217</t>
  </si>
  <si>
    <t xml:space="preserve">Bird </t>
  </si>
  <si>
    <t>Circus</t>
  </si>
  <si>
    <t>melanoleucos</t>
  </si>
  <si>
    <t>Pied harrier</t>
  </si>
  <si>
    <t>Dryad</t>
  </si>
  <si>
    <t>https://doi.org/10.5061/dryad.r31js91</t>
  </si>
  <si>
    <t>Gekko</t>
  </si>
  <si>
    <t>gekko</t>
  </si>
  <si>
    <t>Tokay Gekko</t>
  </si>
  <si>
    <t>PRJNA429753 </t>
  </si>
  <si>
    <t>Iguanomorpha</t>
  </si>
  <si>
    <t>Chamaeleo</t>
  </si>
  <si>
    <t>calyptratus</t>
  </si>
  <si>
    <t>Veiled Chameleon</t>
  </si>
  <si>
    <t>Snakes</t>
  </si>
  <si>
    <t>Hypsiglena</t>
  </si>
  <si>
    <t>torquata</t>
  </si>
  <si>
    <t>Night Snake</t>
  </si>
  <si>
    <t>Lampropeltis</t>
  </si>
  <si>
    <t>getula</t>
  </si>
  <si>
    <t>Common Kingsnake</t>
  </si>
  <si>
    <t>Thamnophis</t>
  </si>
  <si>
    <t>sirtalis</t>
  </si>
  <si>
    <t>Common Garter Snake</t>
  </si>
  <si>
    <t>PRJNA772070</t>
  </si>
  <si>
    <t xml:space="preserve">Snake </t>
  </si>
  <si>
    <t>Anilios</t>
  </si>
  <si>
    <t>bicolor</t>
  </si>
  <si>
    <t>Dark-spined Blind Snake</t>
  </si>
  <si>
    <t>PRJNA1028148 </t>
  </si>
  <si>
    <t>Mammal</t>
  </si>
  <si>
    <t>Sminthopsis</t>
  </si>
  <si>
    <t>crassicaudata</t>
  </si>
  <si>
    <t>Fat Tailed Dunnart</t>
  </si>
  <si>
    <t>PRJNA335655 </t>
  </si>
  <si>
    <t>Ictidomys</t>
  </si>
  <si>
    <t>tridecemlineatus</t>
  </si>
  <si>
    <t>Ground Squirrel</t>
  </si>
  <si>
    <t>Vertebrate Phototransduction gene presence/absence across all major jawed vertebrate linages. Based on data from Lamb (2020), Lamb et al. (2018), Gesemann &amp; Neuhauss (2023), Gemmell et al. (2020) and the results of BLAST searches of the NCBI core nucleotide database.</t>
  </si>
  <si>
    <t>Gene</t>
  </si>
  <si>
    <t>Chondrichthyes</t>
  </si>
  <si>
    <t>Actinopterygii</t>
  </si>
  <si>
    <t>Tetapoda</t>
  </si>
  <si>
    <t>Amphibia</t>
  </si>
  <si>
    <t>Amniota</t>
  </si>
  <si>
    <t>Reptiles</t>
  </si>
  <si>
    <t>Archelosauria</t>
  </si>
  <si>
    <t>Archosaurs</t>
  </si>
  <si>
    <t>Lepidosaurs</t>
  </si>
  <si>
    <t>Squamata</t>
  </si>
  <si>
    <t>Mammalia</t>
  </si>
  <si>
    <t>Theria</t>
  </si>
  <si>
    <t>Total Lineages found in</t>
  </si>
  <si>
    <t>Holocephali</t>
  </si>
  <si>
    <t>Selachii</t>
  </si>
  <si>
    <t>Batomorphi</t>
  </si>
  <si>
    <t>Cladistia</t>
  </si>
  <si>
    <t>Chondrostei</t>
  </si>
  <si>
    <t>Coelacanthiformes</t>
  </si>
  <si>
    <t>Dipnoi</t>
  </si>
  <si>
    <t>Anura</t>
  </si>
  <si>
    <t>Urodela</t>
  </si>
  <si>
    <t>Gymnophiona</t>
  </si>
  <si>
    <t>Testudines</t>
  </si>
  <si>
    <t>Crocodilia</t>
  </si>
  <si>
    <t>Aves</t>
  </si>
  <si>
    <t>Rhynchocephalia</t>
  </si>
  <si>
    <t>Gekkota</t>
  </si>
  <si>
    <t>Anguimorpha &amp; Iguania</t>
  </si>
  <si>
    <t>Serpentes</t>
  </si>
  <si>
    <t>Monotremata</t>
  </si>
  <si>
    <t>Marsupialia</t>
  </si>
  <si>
    <t>Placentalia</t>
  </si>
  <si>
    <t>ARR3</t>
  </si>
  <si>
    <t>y</t>
  </si>
  <si>
    <t>CNGA1</t>
  </si>
  <si>
    <t>n</t>
  </si>
  <si>
    <t>CNGA3</t>
  </si>
  <si>
    <t>CNGB1</t>
  </si>
  <si>
    <t xml:space="preserve">y </t>
  </si>
  <si>
    <t>CNGB3</t>
  </si>
  <si>
    <t>GCIP</t>
  </si>
  <si>
    <t>GNAT1</t>
  </si>
  <si>
    <t>GNAT2</t>
  </si>
  <si>
    <t>GNB1</t>
  </si>
  <si>
    <t>GNB3</t>
  </si>
  <si>
    <t xml:space="preserve">n </t>
  </si>
  <si>
    <t>GNB5</t>
  </si>
  <si>
    <t>GNGT1</t>
  </si>
  <si>
    <t>GNGT2</t>
  </si>
  <si>
    <t>GRK1</t>
  </si>
  <si>
    <t>GRK1B</t>
  </si>
  <si>
    <t>GRK7</t>
  </si>
  <si>
    <t>GUCA1A</t>
  </si>
  <si>
    <t>GUCA1A2</t>
  </si>
  <si>
    <t>GUCA1B</t>
  </si>
  <si>
    <t>GUCA1B2</t>
  </si>
  <si>
    <t>GUCA1C</t>
  </si>
  <si>
    <t>GUCY2D</t>
  </si>
  <si>
    <t>GUCY2F</t>
  </si>
  <si>
    <t>GC-D</t>
  </si>
  <si>
    <t>PDE6A</t>
  </si>
  <si>
    <t>PDE6B</t>
  </si>
  <si>
    <t>PDE6C</t>
  </si>
  <si>
    <t>PDE6G</t>
  </si>
  <si>
    <t>PDE6H</t>
  </si>
  <si>
    <t>RCVRN1</t>
  </si>
  <si>
    <t>RCVRN2</t>
  </si>
  <si>
    <t>RGS9</t>
  </si>
  <si>
    <t>RGS9BP</t>
  </si>
  <si>
    <t>RGS9BP2</t>
  </si>
  <si>
    <t>RGS9BP3</t>
  </si>
  <si>
    <t>SAG</t>
  </si>
  <si>
    <t>SLC24A1</t>
  </si>
  <si>
    <t>SLC24A2</t>
  </si>
  <si>
    <t>RH1</t>
  </si>
  <si>
    <t>RH2</t>
  </si>
  <si>
    <t>LWS</t>
  </si>
  <si>
    <t>SWS1</t>
  </si>
  <si>
    <t>SWS2</t>
  </si>
  <si>
    <t>AVG</t>
  </si>
  <si>
    <t>MAX</t>
  </si>
  <si>
    <t>MIN</t>
  </si>
  <si>
    <t>PDE6I*</t>
  </si>
  <si>
    <t>Total Losses</t>
  </si>
  <si>
    <t>Specific Losses</t>
  </si>
  <si>
    <t>Non-opsin losses</t>
  </si>
  <si>
    <t>Specific non-opsin losses</t>
  </si>
  <si>
    <t>*Not included in loss totals</t>
  </si>
  <si>
    <t>Legend</t>
  </si>
  <si>
    <t>Sarcopterygii</t>
  </si>
  <si>
    <t>Frogs</t>
  </si>
  <si>
    <t>Salamander</t>
  </si>
  <si>
    <t>Caecillian</t>
  </si>
  <si>
    <t>Archelosaur</t>
  </si>
  <si>
    <t>Turtles</t>
  </si>
  <si>
    <t>Crocodilians</t>
  </si>
  <si>
    <t>Birds</t>
  </si>
  <si>
    <t>Tuatara</t>
  </si>
  <si>
    <t>Squamates</t>
  </si>
  <si>
    <t>Anguimorphs &amp; Iguanians</t>
  </si>
  <si>
    <t>Geckos</t>
  </si>
  <si>
    <t>Mammals</t>
  </si>
  <si>
    <t>Monotreme</t>
  </si>
  <si>
    <t>Therians</t>
  </si>
  <si>
    <t>Marsupials</t>
  </si>
  <si>
    <t>Placentals</t>
  </si>
  <si>
    <t>A=absent</t>
  </si>
  <si>
    <t>Mako shark</t>
  </si>
  <si>
    <t>Amia calva</t>
  </si>
  <si>
    <t>Lepisosteus platyhincus*</t>
  </si>
  <si>
    <t>Oreochromis niloticus</t>
  </si>
  <si>
    <t>Astyanax mexicanus</t>
  </si>
  <si>
    <t>n/a</t>
  </si>
  <si>
    <t xml:space="preserve">this study </t>
  </si>
  <si>
    <t>Circus melanoleucos</t>
  </si>
  <si>
    <t>Chamaeleo calyptratus</t>
  </si>
  <si>
    <t>Hypsiglena torquata</t>
  </si>
  <si>
    <t>Lampropeltis getula</t>
  </si>
  <si>
    <t>Thamnophis sirtalis</t>
  </si>
  <si>
    <t>Anilios bicolor</t>
  </si>
  <si>
    <t>Gekko gekko</t>
  </si>
  <si>
    <t>Sminthopsis crassicaudata</t>
  </si>
  <si>
    <t>Ichtidomys tridecemlineatus</t>
  </si>
  <si>
    <t>C=complete</t>
  </si>
  <si>
    <t>A</t>
  </si>
  <si>
    <t xml:space="preserve">A </t>
  </si>
  <si>
    <t>P</t>
  </si>
  <si>
    <t>C</t>
  </si>
  <si>
    <t>P=partial</t>
  </si>
  <si>
    <t xml:space="preserve">C </t>
  </si>
  <si>
    <t>I=incomplete</t>
  </si>
  <si>
    <t>I</t>
  </si>
  <si>
    <t xml:space="preserve">I </t>
  </si>
  <si>
    <t>PDE6I</t>
  </si>
  <si>
    <t>*Based on Lamb et al (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Aptos"/>
      <charset val="1"/>
    </font>
    <font>
      <b/>
      <sz val="9"/>
      <name val="Aptos"/>
      <charset val="1"/>
    </font>
    <font>
      <i/>
      <sz val="9"/>
      <name val="Aptos"/>
      <charset val="1"/>
    </font>
    <font>
      <i/>
      <sz val="10"/>
      <color rgb="FF000000"/>
      <name val="WordVisi_MSFontService"/>
      <charset val="1"/>
    </font>
    <font>
      <i/>
      <sz val="9"/>
      <color rgb="FF000000"/>
      <name val="Aptos"/>
    </font>
    <font>
      <sz val="9"/>
      <color rgb="FF000000"/>
      <name val="Aptos"/>
    </font>
    <font>
      <i/>
      <sz val="11"/>
      <color theme="1"/>
      <name val="Calibri"/>
      <family val="2"/>
      <scheme val="minor"/>
    </font>
    <font>
      <sz val="9"/>
      <color theme="1"/>
      <name val="Segoe UI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rgb="FF242424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3C3E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AA5A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4DBC1"/>
        <bgColor indexed="64"/>
      </patternFill>
    </fill>
    <fill>
      <patternFill patternType="solid">
        <fgColor rgb="FFCFB9E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auto="1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right"/>
    </xf>
    <xf numFmtId="164" fontId="3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1" fillId="0" borderId="4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0" borderId="8" xfId="0" applyFont="1" applyBorder="1" applyAlignment="1">
      <alignment wrapText="1"/>
    </xf>
    <xf numFmtId="0" fontId="6" fillId="0" borderId="8" xfId="0" applyFont="1" applyBorder="1" applyAlignment="1">
      <alignment wrapText="1"/>
    </xf>
    <xf numFmtId="0" fontId="4" fillId="0" borderId="8" xfId="0" applyFont="1" applyBorder="1" applyAlignment="1">
      <alignment wrapText="1"/>
    </xf>
    <xf numFmtId="0" fontId="6" fillId="0" borderId="9" xfId="0" applyFont="1" applyBorder="1" applyAlignment="1">
      <alignment wrapText="1"/>
    </xf>
    <xf numFmtId="0" fontId="4" fillId="0" borderId="9" xfId="0" applyFont="1" applyBorder="1"/>
    <xf numFmtId="0" fontId="4" fillId="0" borderId="9" xfId="0" applyFont="1" applyBorder="1" applyAlignment="1">
      <alignment wrapText="1"/>
    </xf>
    <xf numFmtId="0" fontId="0" fillId="0" borderId="10" xfId="0" applyBorder="1"/>
    <xf numFmtId="0" fontId="4" fillId="0" borderId="10" xfId="0" applyFont="1" applyBorder="1"/>
    <xf numFmtId="0" fontId="7" fillId="0" borderId="0" xfId="0" applyFont="1"/>
    <xf numFmtId="0" fontId="8" fillId="0" borderId="8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164" fontId="3" fillId="11" borderId="5" xfId="0" applyNumberFormat="1" applyFont="1" applyFill="1" applyBorder="1" applyAlignment="1">
      <alignment horizontal="center"/>
    </xf>
    <xf numFmtId="164" fontId="2" fillId="10" borderId="0" xfId="0" applyNumberFormat="1" applyFont="1" applyFill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 wrapText="1"/>
    </xf>
    <xf numFmtId="0" fontId="1" fillId="0" borderId="14" xfId="0" applyFont="1" applyBorder="1" applyAlignment="1">
      <alignment horizontal="center"/>
    </xf>
    <xf numFmtId="0" fontId="1" fillId="9" borderId="11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2" fillId="13" borderId="8" xfId="0" applyFont="1" applyFill="1" applyBorder="1" applyAlignment="1">
      <alignment horizontal="center"/>
    </xf>
    <xf numFmtId="0" fontId="1" fillId="13" borderId="10" xfId="0" applyFont="1" applyFill="1" applyBorder="1" applyAlignment="1">
      <alignment horizontal="center" wrapText="1"/>
    </xf>
    <xf numFmtId="0" fontId="2" fillId="13" borderId="10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 wrapText="1"/>
    </xf>
    <xf numFmtId="0" fontId="1" fillId="4" borderId="16" xfId="0" applyFont="1" applyFill="1" applyBorder="1" applyAlignment="1">
      <alignment horizontal="center" wrapText="1"/>
    </xf>
    <xf numFmtId="0" fontId="1" fillId="4" borderId="16" xfId="0" applyFont="1" applyFill="1" applyBorder="1" applyAlignment="1">
      <alignment wrapText="1"/>
    </xf>
    <xf numFmtId="0" fontId="1" fillId="3" borderId="14" xfId="0" applyFont="1" applyFill="1" applyBorder="1" applyAlignment="1">
      <alignment horizontal="center" wrapText="1"/>
    </xf>
    <xf numFmtId="0" fontId="1" fillId="3" borderId="16" xfId="0" applyFont="1" applyFill="1" applyBorder="1" applyAlignment="1">
      <alignment horizontal="center" wrapText="1"/>
    </xf>
    <xf numFmtId="0" fontId="1" fillId="3" borderId="15" xfId="0" applyFont="1" applyFill="1" applyBorder="1" applyAlignment="1">
      <alignment horizontal="center" wrapText="1"/>
    </xf>
    <xf numFmtId="0" fontId="1" fillId="10" borderId="12" xfId="0" applyFont="1" applyFill="1" applyBorder="1" applyAlignment="1">
      <alignment horizontal="center" wrapText="1"/>
    </xf>
    <xf numFmtId="0" fontId="1" fillId="6" borderId="15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1" fillId="7" borderId="17" xfId="0" applyFont="1" applyFill="1" applyBorder="1" applyAlignment="1">
      <alignment horizontal="center"/>
    </xf>
    <xf numFmtId="0" fontId="1" fillId="9" borderId="9" xfId="0" applyFont="1" applyFill="1" applyBorder="1" applyAlignment="1">
      <alignment horizontal="center"/>
    </xf>
    <xf numFmtId="0" fontId="1" fillId="15" borderId="8" xfId="0" applyFont="1" applyFill="1" applyBorder="1" applyAlignment="1">
      <alignment horizontal="center"/>
    </xf>
    <xf numFmtId="0" fontId="1" fillId="15" borderId="9" xfId="0" applyFont="1" applyFill="1" applyBorder="1" applyAlignment="1">
      <alignment horizontal="center"/>
    </xf>
    <xf numFmtId="0" fontId="1" fillId="15" borderId="15" xfId="0" applyFont="1" applyFill="1" applyBorder="1" applyAlignment="1">
      <alignment horizontal="center"/>
    </xf>
    <xf numFmtId="0" fontId="1" fillId="15" borderId="8" xfId="0" applyFont="1" applyFill="1" applyBorder="1" applyAlignment="1">
      <alignment horizontal="center" wrapText="1"/>
    </xf>
    <xf numFmtId="0" fontId="1" fillId="0" borderId="0" xfId="0" applyFont="1" applyAlignment="1">
      <alignment horizontal="right"/>
    </xf>
    <xf numFmtId="0" fontId="1" fillId="7" borderId="3" xfId="0" applyFont="1" applyFill="1" applyBorder="1" applyAlignment="1">
      <alignment horizontal="center" wrapText="1"/>
    </xf>
    <xf numFmtId="0" fontId="1" fillId="14" borderId="16" xfId="0" applyFont="1" applyFill="1" applyBorder="1" applyAlignment="1">
      <alignment horizontal="center" wrapText="1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0" fillId="0" borderId="3" xfId="0" applyFont="1" applyBorder="1"/>
    <xf numFmtId="0" fontId="12" fillId="0" borderId="9" xfId="0" applyFont="1" applyBorder="1"/>
    <xf numFmtId="0" fontId="13" fillId="0" borderId="6" xfId="0" applyFont="1" applyBorder="1"/>
    <xf numFmtId="0" fontId="14" fillId="0" borderId="6" xfId="0" applyFont="1" applyBorder="1"/>
    <xf numFmtId="0" fontId="13" fillId="0" borderId="12" xfId="0" applyFont="1" applyBorder="1"/>
    <xf numFmtId="0" fontId="13" fillId="0" borderId="13" xfId="0" applyFont="1" applyBorder="1"/>
    <xf numFmtId="0" fontId="13" fillId="0" borderId="0" xfId="0" applyFont="1"/>
    <xf numFmtId="0" fontId="14" fillId="0" borderId="0" xfId="0" applyFont="1"/>
    <xf numFmtId="0" fontId="13" fillId="0" borderId="5" xfId="0" applyFont="1" applyBorder="1"/>
    <xf numFmtId="0" fontId="13" fillId="0" borderId="11" xfId="0" applyFont="1" applyBorder="1"/>
    <xf numFmtId="0" fontId="15" fillId="0" borderId="0" xfId="0" applyFont="1"/>
    <xf numFmtId="0" fontId="13" fillId="0" borderId="7" xfId="0" applyFont="1" applyBorder="1"/>
    <xf numFmtId="0" fontId="0" fillId="0" borderId="3" xfId="0" applyBorder="1"/>
    <xf numFmtId="0" fontId="13" fillId="0" borderId="3" xfId="0" applyFont="1" applyBorder="1"/>
    <xf numFmtId="0" fontId="0" fillId="0" borderId="4" xfId="0" applyBorder="1"/>
    <xf numFmtId="0" fontId="1" fillId="9" borderId="3" xfId="0" applyFont="1" applyFill="1" applyBorder="1" applyAlignment="1">
      <alignment horizontal="center" wrapText="1"/>
    </xf>
    <xf numFmtId="0" fontId="1" fillId="9" borderId="15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 wrapText="1"/>
    </xf>
    <xf numFmtId="0" fontId="1" fillId="5" borderId="15" xfId="0" applyFont="1" applyFill="1" applyBorder="1" applyAlignment="1">
      <alignment horizontal="center" wrapText="1"/>
    </xf>
    <xf numFmtId="0" fontId="1" fillId="4" borderId="15" xfId="0" applyFont="1" applyFill="1" applyBorder="1" applyAlignment="1">
      <alignment horizontal="center" wrapText="1"/>
    </xf>
    <xf numFmtId="0" fontId="1" fillId="6" borderId="8" xfId="0" applyFont="1" applyFill="1" applyBorder="1" applyAlignment="1">
      <alignment horizontal="center" vertical="center" wrapText="1"/>
    </xf>
    <xf numFmtId="0" fontId="1" fillId="16" borderId="8" xfId="0" applyFont="1" applyFill="1" applyBorder="1" applyAlignment="1">
      <alignment horizontal="center" vertical="center" wrapText="1"/>
    </xf>
    <xf numFmtId="0" fontId="10" fillId="0" borderId="0" xfId="0" applyFont="1"/>
    <xf numFmtId="0" fontId="1" fillId="7" borderId="16" xfId="0" applyFont="1" applyFill="1" applyBorder="1" applyAlignment="1">
      <alignment horizontal="center" wrapText="1"/>
    </xf>
    <xf numFmtId="0" fontId="2" fillId="13" borderId="0" xfId="0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1" fillId="4" borderId="16" xfId="0" applyFont="1" applyFill="1" applyBorder="1" applyAlignment="1">
      <alignment horizontal="left" wrapText="1"/>
    </xf>
    <xf numFmtId="0" fontId="1" fillId="4" borderId="15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1" fillId="7" borderId="14" xfId="0" applyFont="1" applyFill="1" applyBorder="1" applyAlignment="1">
      <alignment horizontal="left"/>
    </xf>
    <xf numFmtId="0" fontId="1" fillId="7" borderId="16" xfId="0" applyFont="1" applyFill="1" applyBorder="1" applyAlignment="1">
      <alignment horizontal="left"/>
    </xf>
    <xf numFmtId="0" fontId="1" fillId="9" borderId="14" xfId="0" applyFont="1" applyFill="1" applyBorder="1" applyAlignment="1">
      <alignment horizontal="left"/>
    </xf>
    <xf numFmtId="0" fontId="1" fillId="9" borderId="16" xfId="0" applyFont="1" applyFill="1" applyBorder="1" applyAlignment="1">
      <alignment horizontal="left"/>
    </xf>
    <xf numFmtId="0" fontId="1" fillId="9" borderId="15" xfId="0" applyFont="1" applyFill="1" applyBorder="1" applyAlignment="1">
      <alignment horizontal="left"/>
    </xf>
    <xf numFmtId="0" fontId="1" fillId="5" borderId="14" xfId="0" applyFont="1" applyFill="1" applyBorder="1" applyAlignment="1">
      <alignment horizontal="left" wrapText="1"/>
    </xf>
    <xf numFmtId="0" fontId="1" fillId="5" borderId="16" xfId="0" applyFont="1" applyFill="1" applyBorder="1" applyAlignment="1">
      <alignment horizontal="left" wrapText="1"/>
    </xf>
    <xf numFmtId="0" fontId="1" fillId="5" borderId="15" xfId="0" applyFont="1" applyFill="1" applyBorder="1" applyAlignment="1">
      <alignment horizontal="left" wrapText="1"/>
    </xf>
    <xf numFmtId="0" fontId="1" fillId="7" borderId="3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0" borderId="0" xfId="0" applyFont="1"/>
    <xf numFmtId="0" fontId="1" fillId="0" borderId="3" xfId="0" applyFont="1" applyBorder="1"/>
    <xf numFmtId="0" fontId="0" fillId="0" borderId="0" xfId="0" applyBorder="1"/>
    <xf numFmtId="0" fontId="16" fillId="0" borderId="0" xfId="0" applyFont="1" applyBorder="1" applyAlignment="1">
      <alignment horizontal="left"/>
    </xf>
    <xf numFmtId="0" fontId="1" fillId="0" borderId="1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3C3E8"/>
      <color rgb="FFCFB9E5"/>
      <color rgb="FFB695D7"/>
      <color rgb="FFFAA5A5"/>
      <color rgb="FFE5EDD1"/>
      <color rgb="FFD4DBC1"/>
      <color rgb="FFFFB5E6"/>
      <color rgb="FFF037B2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87D64-C24D-4DEE-BA5A-4CB4378C4F14}">
  <dimension ref="A1:F44"/>
  <sheetViews>
    <sheetView topLeftCell="A18" workbookViewId="0">
      <selection activeCell="E22" sqref="E22"/>
    </sheetView>
  </sheetViews>
  <sheetFormatPr defaultRowHeight="15"/>
  <cols>
    <col min="1" max="1" width="19" customWidth="1"/>
    <col min="2" max="2" width="20.140625" customWidth="1"/>
    <col min="3" max="3" width="24.42578125" customWidth="1"/>
    <col min="4" max="4" width="19.7109375" customWidth="1"/>
    <col min="5" max="5" width="23.28515625" customWidth="1"/>
    <col min="6" max="6" width="19.42578125" customWidth="1"/>
  </cols>
  <sheetData>
    <row r="1" spans="1:6">
      <c r="A1" s="26" t="s">
        <v>0</v>
      </c>
    </row>
    <row r="2" spans="1:6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</row>
    <row r="3" spans="1:6" ht="24.75">
      <c r="A3" s="19" t="s">
        <v>7</v>
      </c>
      <c r="B3" s="20" t="s">
        <v>8</v>
      </c>
      <c r="C3" s="20" t="s">
        <v>9</v>
      </c>
      <c r="D3" s="20" t="s">
        <v>10</v>
      </c>
      <c r="E3" s="20" t="s">
        <v>11</v>
      </c>
      <c r="F3" s="20" t="s">
        <v>12</v>
      </c>
    </row>
    <row r="4" spans="1:6" ht="24.75">
      <c r="A4" s="19" t="s">
        <v>13</v>
      </c>
      <c r="B4" s="20" t="s">
        <v>14</v>
      </c>
      <c r="C4" s="20" t="s">
        <v>15</v>
      </c>
      <c r="D4" s="20" t="s">
        <v>16</v>
      </c>
      <c r="E4" s="20" t="s">
        <v>17</v>
      </c>
      <c r="F4" s="20" t="s">
        <v>18</v>
      </c>
    </row>
    <row r="5" spans="1:6" ht="24.75">
      <c r="A5" s="19" t="s">
        <v>19</v>
      </c>
      <c r="B5" s="20" t="s">
        <v>20</v>
      </c>
      <c r="C5" s="20" t="s">
        <v>15</v>
      </c>
      <c r="D5" s="20" t="s">
        <v>21</v>
      </c>
      <c r="E5" s="20" t="s">
        <v>11</v>
      </c>
      <c r="F5" s="20" t="s">
        <v>18</v>
      </c>
    </row>
    <row r="6" spans="1:6" ht="24.75">
      <c r="A6" s="19" t="s">
        <v>22</v>
      </c>
      <c r="B6" s="20" t="s">
        <v>23</v>
      </c>
      <c r="C6" s="20" t="s">
        <v>15</v>
      </c>
      <c r="D6" s="20" t="s">
        <v>24</v>
      </c>
      <c r="E6" s="20" t="s">
        <v>17</v>
      </c>
      <c r="F6" s="20" t="s">
        <v>18</v>
      </c>
    </row>
    <row r="7" spans="1:6" ht="24.75">
      <c r="A7" s="19" t="s">
        <v>25</v>
      </c>
      <c r="B7" s="20" t="s">
        <v>26</v>
      </c>
      <c r="C7" s="20" t="s">
        <v>15</v>
      </c>
      <c r="D7" s="20" t="s">
        <v>27</v>
      </c>
      <c r="E7" s="20" t="s">
        <v>11</v>
      </c>
      <c r="F7" s="20" t="s">
        <v>18</v>
      </c>
    </row>
    <row r="8" spans="1:6" ht="24.75">
      <c r="A8" s="19" t="s">
        <v>28</v>
      </c>
      <c r="B8" s="20" t="s">
        <v>29</v>
      </c>
      <c r="C8" s="20" t="s">
        <v>30</v>
      </c>
      <c r="D8" s="20" t="s">
        <v>31</v>
      </c>
      <c r="E8" s="20" t="s">
        <v>17</v>
      </c>
      <c r="F8" s="20" t="s">
        <v>18</v>
      </c>
    </row>
    <row r="9" spans="1:6" ht="24.75">
      <c r="A9" s="19" t="s">
        <v>32</v>
      </c>
      <c r="B9" s="20" t="s">
        <v>33</v>
      </c>
      <c r="C9" s="20" t="s">
        <v>30</v>
      </c>
      <c r="D9" s="20" t="s">
        <v>34</v>
      </c>
      <c r="E9" s="20" t="s">
        <v>11</v>
      </c>
      <c r="F9" s="20" t="s">
        <v>18</v>
      </c>
    </row>
    <row r="10" spans="1:6">
      <c r="A10" s="19" t="s">
        <v>35</v>
      </c>
      <c r="B10" s="20" t="s">
        <v>36</v>
      </c>
      <c r="C10" s="20" t="s">
        <v>30</v>
      </c>
      <c r="D10" s="20" t="s">
        <v>37</v>
      </c>
      <c r="E10" s="20" t="s">
        <v>17</v>
      </c>
      <c r="F10" s="20" t="s">
        <v>18</v>
      </c>
    </row>
    <row r="11" spans="1:6">
      <c r="A11" s="19" t="s">
        <v>38</v>
      </c>
      <c r="B11" s="20" t="s">
        <v>39</v>
      </c>
      <c r="C11" s="20" t="s">
        <v>30</v>
      </c>
      <c r="D11" s="20" t="s">
        <v>40</v>
      </c>
      <c r="E11" s="20" t="s">
        <v>11</v>
      </c>
      <c r="F11" s="20" t="s">
        <v>18</v>
      </c>
    </row>
    <row r="12" spans="1:6">
      <c r="A12" s="19" t="s">
        <v>41</v>
      </c>
      <c r="B12" s="20" t="s">
        <v>42</v>
      </c>
      <c r="C12" s="20" t="s">
        <v>30</v>
      </c>
      <c r="D12" s="20" t="s">
        <v>43</v>
      </c>
      <c r="E12" s="20" t="s">
        <v>44</v>
      </c>
      <c r="F12" s="20" t="s">
        <v>12</v>
      </c>
    </row>
    <row r="13" spans="1:6" ht="24.75">
      <c r="A13" s="19" t="s">
        <v>45</v>
      </c>
      <c r="B13" s="20" t="s">
        <v>46</v>
      </c>
      <c r="C13" s="20" t="s">
        <v>30</v>
      </c>
      <c r="D13" s="20" t="s">
        <v>47</v>
      </c>
      <c r="E13" s="20" t="s">
        <v>17</v>
      </c>
      <c r="F13" s="20" t="s">
        <v>18</v>
      </c>
    </row>
    <row r="14" spans="1:6" ht="24.75">
      <c r="A14" s="19" t="s">
        <v>48</v>
      </c>
      <c r="B14" s="20" t="s">
        <v>49</v>
      </c>
      <c r="C14" s="20" t="s">
        <v>30</v>
      </c>
      <c r="D14" s="20" t="s">
        <v>50</v>
      </c>
      <c r="E14" s="20" t="s">
        <v>11</v>
      </c>
      <c r="F14" s="20" t="s">
        <v>18</v>
      </c>
    </row>
    <row r="15" spans="1:6" ht="24.75">
      <c r="A15" s="27" t="s">
        <v>51</v>
      </c>
      <c r="B15" s="20" t="s">
        <v>52</v>
      </c>
      <c r="C15" s="20" t="s">
        <v>53</v>
      </c>
      <c r="D15" s="20" t="s">
        <v>54</v>
      </c>
      <c r="E15" s="20" t="s">
        <v>17</v>
      </c>
      <c r="F15" s="20" t="s">
        <v>12</v>
      </c>
    </row>
    <row r="16" spans="1:6" ht="24.75">
      <c r="A16" s="19" t="s">
        <v>55</v>
      </c>
      <c r="B16" s="20" t="s">
        <v>56</v>
      </c>
      <c r="C16" s="20" t="s">
        <v>57</v>
      </c>
      <c r="D16" s="20" t="s">
        <v>58</v>
      </c>
      <c r="E16" s="20" t="s">
        <v>11</v>
      </c>
      <c r="F16" s="20" t="s">
        <v>59</v>
      </c>
    </row>
    <row r="17" spans="1:6" ht="24.75">
      <c r="A17" s="19" t="s">
        <v>60</v>
      </c>
      <c r="B17" s="20" t="s">
        <v>61</v>
      </c>
      <c r="C17" s="20" t="s">
        <v>53</v>
      </c>
      <c r="D17" s="20" t="s">
        <v>62</v>
      </c>
      <c r="E17" s="20" t="s">
        <v>11</v>
      </c>
      <c r="F17" s="20" t="s">
        <v>12</v>
      </c>
    </row>
    <row r="18" spans="1:6" ht="24.75">
      <c r="A18" s="19" t="s">
        <v>63</v>
      </c>
      <c r="B18" s="20" t="s">
        <v>64</v>
      </c>
      <c r="C18" s="20" t="s">
        <v>65</v>
      </c>
      <c r="D18" s="20" t="s">
        <v>66</v>
      </c>
      <c r="E18" s="20" t="s">
        <v>44</v>
      </c>
      <c r="F18" s="20" t="s">
        <v>12</v>
      </c>
    </row>
    <row r="19" spans="1:6" ht="24.75">
      <c r="A19" s="21" t="s">
        <v>67</v>
      </c>
      <c r="B19" s="22" t="s">
        <v>68</v>
      </c>
      <c r="C19" s="23" t="s">
        <v>65</v>
      </c>
      <c r="D19" s="23" t="s">
        <v>69</v>
      </c>
      <c r="E19" s="23" t="s">
        <v>44</v>
      </c>
      <c r="F19" s="23" t="s">
        <v>12</v>
      </c>
    </row>
    <row r="20" spans="1:6">
      <c r="A20" s="24"/>
      <c r="B20" s="25" t="s">
        <v>70</v>
      </c>
      <c r="C20" s="24"/>
      <c r="D20" s="24"/>
      <c r="E20" s="24"/>
      <c r="F20" s="24"/>
    </row>
    <row r="21" spans="1:6" ht="24.75">
      <c r="A21" s="19" t="s">
        <v>71</v>
      </c>
      <c r="B21" s="20" t="s">
        <v>72</v>
      </c>
      <c r="C21" s="20" t="s">
        <v>65</v>
      </c>
      <c r="D21" s="20" t="s">
        <v>73</v>
      </c>
      <c r="E21" s="20" t="s">
        <v>44</v>
      </c>
      <c r="F21" s="20" t="s">
        <v>12</v>
      </c>
    </row>
    <row r="22" spans="1:6" ht="24.75">
      <c r="A22" s="21" t="s">
        <v>74</v>
      </c>
      <c r="B22" s="22" t="s">
        <v>75</v>
      </c>
      <c r="C22" s="23" t="s">
        <v>65</v>
      </c>
      <c r="D22" s="23" t="s">
        <v>76</v>
      </c>
      <c r="E22" s="23" t="s">
        <v>77</v>
      </c>
      <c r="F22" s="23" t="s">
        <v>12</v>
      </c>
    </row>
    <row r="23" spans="1:6">
      <c r="A23" s="24"/>
      <c r="B23" s="25" t="s">
        <v>70</v>
      </c>
      <c r="C23" s="24"/>
      <c r="D23" s="24"/>
      <c r="E23" s="24"/>
      <c r="F23" s="24"/>
    </row>
    <row r="24" spans="1:6" ht="24.75">
      <c r="A24" s="19" t="s">
        <v>78</v>
      </c>
      <c r="B24" s="20" t="s">
        <v>79</v>
      </c>
      <c r="C24" s="20" t="s">
        <v>65</v>
      </c>
      <c r="D24" s="20" t="s">
        <v>80</v>
      </c>
      <c r="E24" s="20" t="s">
        <v>11</v>
      </c>
      <c r="F24" s="20" t="s">
        <v>12</v>
      </c>
    </row>
    <row r="25" spans="1:6" ht="24.75">
      <c r="A25" s="19" t="s">
        <v>81</v>
      </c>
      <c r="B25" s="20" t="s">
        <v>82</v>
      </c>
      <c r="C25" s="20" t="s">
        <v>82</v>
      </c>
      <c r="D25" s="20" t="s">
        <v>83</v>
      </c>
      <c r="E25" s="20" t="s">
        <v>11</v>
      </c>
      <c r="F25" s="20" t="s">
        <v>12</v>
      </c>
    </row>
    <row r="26" spans="1:6">
      <c r="A26" s="19" t="s">
        <v>84</v>
      </c>
      <c r="B26" s="20" t="s">
        <v>85</v>
      </c>
      <c r="C26" s="20" t="s">
        <v>86</v>
      </c>
      <c r="D26" s="20" t="s">
        <v>87</v>
      </c>
      <c r="E26" s="20" t="s">
        <v>44</v>
      </c>
      <c r="F26" s="20" t="s">
        <v>12</v>
      </c>
    </row>
    <row r="27" spans="1:6">
      <c r="A27" s="19" t="s">
        <v>88</v>
      </c>
      <c r="B27" s="20" t="s">
        <v>89</v>
      </c>
      <c r="C27" s="20" t="s">
        <v>86</v>
      </c>
      <c r="D27" s="20" t="s">
        <v>90</v>
      </c>
      <c r="E27" s="20" t="s">
        <v>44</v>
      </c>
      <c r="F27" s="20" t="s">
        <v>12</v>
      </c>
    </row>
    <row r="28" spans="1:6" ht="24.75">
      <c r="A28" s="19" t="s">
        <v>91</v>
      </c>
      <c r="B28" s="20" t="s">
        <v>92</v>
      </c>
      <c r="C28" s="20" t="s">
        <v>93</v>
      </c>
      <c r="D28" s="20" t="s">
        <v>94</v>
      </c>
      <c r="E28" s="20" t="s">
        <v>95</v>
      </c>
      <c r="F28" s="20" t="s">
        <v>96</v>
      </c>
    </row>
    <row r="29" spans="1:6" ht="24.75">
      <c r="A29" s="19" t="s">
        <v>97</v>
      </c>
      <c r="B29" s="20" t="s">
        <v>98</v>
      </c>
      <c r="C29" s="20" t="s">
        <v>99</v>
      </c>
      <c r="D29" s="20" t="s">
        <v>100</v>
      </c>
      <c r="E29" s="20" t="s">
        <v>17</v>
      </c>
      <c r="F29" s="20" t="s">
        <v>18</v>
      </c>
    </row>
    <row r="30" spans="1:6" ht="24.75">
      <c r="A30" s="19" t="s">
        <v>101</v>
      </c>
      <c r="B30" s="20" t="s">
        <v>102</v>
      </c>
      <c r="C30" s="20" t="s">
        <v>99</v>
      </c>
      <c r="D30" s="20" t="s">
        <v>103</v>
      </c>
      <c r="E30" s="20" t="s">
        <v>17</v>
      </c>
      <c r="F30" s="20" t="s">
        <v>18</v>
      </c>
    </row>
    <row r="31" spans="1:6" ht="24.75">
      <c r="A31" s="19" t="s">
        <v>104</v>
      </c>
      <c r="B31" s="20" t="s">
        <v>105</v>
      </c>
      <c r="C31" s="20" t="s">
        <v>99</v>
      </c>
      <c r="D31" s="20" t="s">
        <v>106</v>
      </c>
      <c r="E31" s="20" t="s">
        <v>11</v>
      </c>
      <c r="F31" s="20" t="s">
        <v>18</v>
      </c>
    </row>
    <row r="32" spans="1:6" ht="24.75">
      <c r="A32" s="19" t="s">
        <v>107</v>
      </c>
      <c r="B32" s="20" t="s">
        <v>108</v>
      </c>
      <c r="C32" s="20" t="s">
        <v>99</v>
      </c>
      <c r="D32" s="20" t="s">
        <v>109</v>
      </c>
      <c r="E32" s="20" t="s">
        <v>17</v>
      </c>
      <c r="F32" s="20" t="s">
        <v>18</v>
      </c>
    </row>
    <row r="33" spans="1:6" ht="24.75">
      <c r="A33" s="19" t="s">
        <v>110</v>
      </c>
      <c r="B33" s="20" t="s">
        <v>111</v>
      </c>
      <c r="C33" s="20" t="s">
        <v>99</v>
      </c>
      <c r="D33" s="20" t="s">
        <v>112</v>
      </c>
      <c r="E33" s="20" t="s">
        <v>11</v>
      </c>
      <c r="F33" s="20" t="s">
        <v>18</v>
      </c>
    </row>
    <row r="34" spans="1:6">
      <c r="A34" s="19" t="s">
        <v>113</v>
      </c>
      <c r="B34" s="20" t="s">
        <v>114</v>
      </c>
      <c r="C34" s="20" t="s">
        <v>115</v>
      </c>
      <c r="D34" s="20" t="s">
        <v>116</v>
      </c>
      <c r="E34" s="20" t="s">
        <v>117</v>
      </c>
      <c r="F34" s="20" t="s">
        <v>12</v>
      </c>
    </row>
    <row r="35" spans="1:6">
      <c r="A35" s="19" t="s">
        <v>118</v>
      </c>
      <c r="B35" s="20" t="s">
        <v>119</v>
      </c>
      <c r="C35" s="20" t="s">
        <v>119</v>
      </c>
      <c r="D35" s="20" t="s">
        <v>119</v>
      </c>
      <c r="E35" s="20" t="s">
        <v>120</v>
      </c>
      <c r="F35" s="20" t="s">
        <v>12</v>
      </c>
    </row>
    <row r="36" spans="1:6" ht="24.75">
      <c r="A36" s="19" t="s">
        <v>121</v>
      </c>
      <c r="B36" s="20" t="s">
        <v>122</v>
      </c>
      <c r="C36" s="20" t="s">
        <v>123</v>
      </c>
      <c r="D36" s="20" t="s">
        <v>124</v>
      </c>
      <c r="E36" s="20" t="s">
        <v>44</v>
      </c>
      <c r="F36" s="20" t="s">
        <v>12</v>
      </c>
    </row>
    <row r="37" spans="1:6" ht="24.75">
      <c r="A37" s="19" t="s">
        <v>125</v>
      </c>
      <c r="B37" s="20" t="s">
        <v>126</v>
      </c>
      <c r="C37" s="20" t="s">
        <v>123</v>
      </c>
      <c r="D37" s="20" t="s">
        <v>127</v>
      </c>
      <c r="E37" s="20" t="s">
        <v>44</v>
      </c>
      <c r="F37" s="20" t="s">
        <v>12</v>
      </c>
    </row>
    <row r="38" spans="1:6" ht="24.75">
      <c r="A38" s="21" t="s">
        <v>128</v>
      </c>
      <c r="B38" s="22" t="s">
        <v>129</v>
      </c>
      <c r="C38" s="23" t="s">
        <v>130</v>
      </c>
      <c r="D38" s="23" t="s">
        <v>131</v>
      </c>
      <c r="E38" s="23" t="s">
        <v>44</v>
      </c>
      <c r="F38" s="23" t="s">
        <v>12</v>
      </c>
    </row>
    <row r="39" spans="1:6">
      <c r="A39" s="24"/>
      <c r="B39" s="25" t="s">
        <v>70</v>
      </c>
      <c r="C39" s="24"/>
      <c r="D39" s="24"/>
      <c r="E39" s="24"/>
      <c r="F39" s="24"/>
    </row>
    <row r="40" spans="1:6" ht="24.75">
      <c r="A40" s="21" t="s">
        <v>132</v>
      </c>
      <c r="B40" s="22" t="s">
        <v>133</v>
      </c>
      <c r="C40" s="23" t="s">
        <v>134</v>
      </c>
      <c r="D40" s="23" t="s">
        <v>135</v>
      </c>
      <c r="E40" s="23" t="s">
        <v>136</v>
      </c>
      <c r="F40" s="23" t="s">
        <v>137</v>
      </c>
    </row>
    <row r="41" spans="1:6">
      <c r="A41" s="24"/>
      <c r="B41" s="25" t="s">
        <v>70</v>
      </c>
      <c r="C41" s="24"/>
      <c r="D41" s="24"/>
      <c r="E41" s="24"/>
      <c r="F41" s="24"/>
    </row>
    <row r="42" spans="1:6">
      <c r="A42" s="19" t="s">
        <v>138</v>
      </c>
      <c r="B42" s="20" t="s">
        <v>139</v>
      </c>
      <c r="C42" s="20" t="s">
        <v>9</v>
      </c>
      <c r="D42" s="20" t="s">
        <v>140</v>
      </c>
      <c r="E42" s="20" t="s">
        <v>17</v>
      </c>
      <c r="F42" s="20" t="s">
        <v>12</v>
      </c>
    </row>
    <row r="43" spans="1:6" ht="24.75">
      <c r="A43" s="19" t="s">
        <v>141</v>
      </c>
      <c r="B43" s="20" t="s">
        <v>142</v>
      </c>
      <c r="C43" s="20" t="s">
        <v>143</v>
      </c>
      <c r="D43" s="20" t="s">
        <v>144</v>
      </c>
      <c r="E43" s="20" t="s">
        <v>44</v>
      </c>
      <c r="F43" s="20" t="s">
        <v>12</v>
      </c>
    </row>
    <row r="44" spans="1:6" ht="24.75">
      <c r="A44" s="19" t="s">
        <v>145</v>
      </c>
      <c r="B44" s="20" t="s">
        <v>142</v>
      </c>
      <c r="C44" s="20" t="s">
        <v>143</v>
      </c>
      <c r="D44" s="20" t="s">
        <v>146</v>
      </c>
      <c r="E44" s="20" t="s">
        <v>44</v>
      </c>
      <c r="F44" s="20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83FB9-EC7F-4D14-8A23-25624DEADF28}">
  <dimension ref="A1:G18"/>
  <sheetViews>
    <sheetView workbookViewId="0">
      <selection activeCell="C36" sqref="C36"/>
    </sheetView>
  </sheetViews>
  <sheetFormatPr defaultRowHeight="15"/>
  <cols>
    <col min="1" max="1" width="15.140625" customWidth="1"/>
    <col min="3" max="3" width="35" bestFit="1" customWidth="1"/>
    <col min="4" max="4" width="14.28515625" bestFit="1" customWidth="1"/>
    <col min="5" max="5" width="15.28515625" bestFit="1" customWidth="1"/>
    <col min="6" max="6" width="16.28515625" bestFit="1" customWidth="1"/>
    <col min="7" max="7" width="25.140625" bestFit="1" customWidth="1"/>
  </cols>
  <sheetData>
    <row r="1" spans="1:7">
      <c r="A1" s="99" t="s">
        <v>147</v>
      </c>
    </row>
    <row r="2" spans="1:7">
      <c r="A2" s="78" t="s">
        <v>148</v>
      </c>
      <c r="B2" s="78" t="s">
        <v>149</v>
      </c>
      <c r="C2" s="78" t="s">
        <v>150</v>
      </c>
      <c r="D2" s="78" t="s">
        <v>151</v>
      </c>
      <c r="E2" s="78" t="s">
        <v>152</v>
      </c>
      <c r="F2" s="78" t="s">
        <v>153</v>
      </c>
      <c r="G2" s="78" t="s">
        <v>154</v>
      </c>
    </row>
    <row r="3" spans="1:7">
      <c r="A3" s="86" t="s">
        <v>155</v>
      </c>
      <c r="B3" s="79" t="s">
        <v>156</v>
      </c>
      <c r="C3" s="79" t="s">
        <v>157</v>
      </c>
      <c r="D3" s="79" t="s">
        <v>158</v>
      </c>
      <c r="E3" s="80" t="s">
        <v>159</v>
      </c>
      <c r="F3" s="80" t="s">
        <v>160</v>
      </c>
      <c r="G3" s="81" t="s">
        <v>161</v>
      </c>
    </row>
    <row r="4" spans="1:7">
      <c r="A4" s="82" t="s">
        <v>155</v>
      </c>
      <c r="B4" s="83" t="s">
        <v>156</v>
      </c>
      <c r="C4" s="83" t="s">
        <v>162</v>
      </c>
      <c r="D4" s="83" t="s">
        <v>158</v>
      </c>
      <c r="E4" s="84" t="s">
        <v>163</v>
      </c>
      <c r="F4" s="84" t="s">
        <v>164</v>
      </c>
      <c r="G4" s="85" t="s">
        <v>165</v>
      </c>
    </row>
    <row r="5" spans="1:7">
      <c r="A5" s="82" t="s">
        <v>155</v>
      </c>
      <c r="B5" s="83" t="s">
        <v>156</v>
      </c>
      <c r="C5" t="s">
        <v>166</v>
      </c>
      <c r="D5" s="83" t="s">
        <v>167</v>
      </c>
      <c r="E5" s="84" t="s">
        <v>168</v>
      </c>
      <c r="F5" s="84" t="s">
        <v>169</v>
      </c>
      <c r="G5" s="85" t="s">
        <v>170</v>
      </c>
    </row>
    <row r="6" spans="1:7">
      <c r="A6" s="82" t="s">
        <v>155</v>
      </c>
      <c r="B6" s="83" t="s">
        <v>156</v>
      </c>
      <c r="C6" t="s">
        <v>171</v>
      </c>
      <c r="D6" s="83" t="s">
        <v>167</v>
      </c>
      <c r="E6" s="84" t="s">
        <v>172</v>
      </c>
      <c r="F6" s="84" t="s">
        <v>173</v>
      </c>
      <c r="G6" s="85" t="s">
        <v>174</v>
      </c>
    </row>
    <row r="7" spans="1:7">
      <c r="A7" s="82" t="s">
        <v>155</v>
      </c>
      <c r="B7" s="83" t="s">
        <v>156</v>
      </c>
      <c r="C7" s="83" t="s">
        <v>175</v>
      </c>
      <c r="D7" s="83" t="s">
        <v>176</v>
      </c>
      <c r="E7" s="84" t="s">
        <v>177</v>
      </c>
      <c r="F7" s="84" t="s">
        <v>178</v>
      </c>
      <c r="G7" s="85" t="s">
        <v>179</v>
      </c>
    </row>
    <row r="8" spans="1:7">
      <c r="A8" s="82" t="s">
        <v>155</v>
      </c>
      <c r="B8" s="83" t="s">
        <v>156</v>
      </c>
      <c r="C8" s="83" t="s">
        <v>175</v>
      </c>
      <c r="D8" s="83" t="s">
        <v>176</v>
      </c>
      <c r="E8" s="84" t="s">
        <v>180</v>
      </c>
      <c r="F8" s="84" t="s">
        <v>181</v>
      </c>
      <c r="G8" s="85" t="s">
        <v>182</v>
      </c>
    </row>
    <row r="9" spans="1:7">
      <c r="A9" s="82" t="s">
        <v>155</v>
      </c>
      <c r="B9" s="104" t="s">
        <v>183</v>
      </c>
      <c r="C9" s="104"/>
      <c r="D9" s="83" t="s">
        <v>184</v>
      </c>
      <c r="E9" s="105"/>
      <c r="F9" s="105"/>
      <c r="G9" s="106"/>
    </row>
    <row r="10" spans="1:7">
      <c r="A10" s="82" t="s">
        <v>155</v>
      </c>
      <c r="B10" s="83" t="s">
        <v>156</v>
      </c>
      <c r="C10" s="83" t="s">
        <v>185</v>
      </c>
      <c r="D10" s="83" t="s">
        <v>186</v>
      </c>
      <c r="E10" s="84" t="s">
        <v>187</v>
      </c>
      <c r="F10" s="87" t="s">
        <v>188</v>
      </c>
      <c r="G10" s="85" t="s">
        <v>189</v>
      </c>
    </row>
    <row r="11" spans="1:7">
      <c r="A11" s="82" t="s">
        <v>155</v>
      </c>
      <c r="B11" s="83" t="s">
        <v>190</v>
      </c>
      <c r="C11" t="s">
        <v>191</v>
      </c>
      <c r="D11" s="83" t="s">
        <v>192</v>
      </c>
      <c r="E11" s="84" t="s">
        <v>192</v>
      </c>
      <c r="F11" s="84" t="s">
        <v>193</v>
      </c>
      <c r="G11" s="85" t="s">
        <v>194</v>
      </c>
    </row>
    <row r="12" spans="1:7">
      <c r="A12" s="82" t="s">
        <v>155</v>
      </c>
      <c r="B12" s="83" t="s">
        <v>156</v>
      </c>
      <c r="C12" s="83" t="s">
        <v>195</v>
      </c>
      <c r="D12" s="83" t="s">
        <v>196</v>
      </c>
      <c r="E12" s="84" t="s">
        <v>197</v>
      </c>
      <c r="F12" s="84" t="s">
        <v>198</v>
      </c>
      <c r="G12" s="85" t="s">
        <v>199</v>
      </c>
    </row>
    <row r="13" spans="1:7">
      <c r="A13" s="82" t="s">
        <v>155</v>
      </c>
      <c r="B13" s="83" t="s">
        <v>190</v>
      </c>
      <c r="C13" t="s">
        <v>191</v>
      </c>
      <c r="D13" s="83" t="s">
        <v>200</v>
      </c>
      <c r="E13" s="84" t="s">
        <v>201</v>
      </c>
      <c r="F13" s="84" t="s">
        <v>202</v>
      </c>
      <c r="G13" s="85" t="s">
        <v>203</v>
      </c>
    </row>
    <row r="14" spans="1:7">
      <c r="A14" s="82" t="s">
        <v>155</v>
      </c>
      <c r="B14" s="83" t="s">
        <v>190</v>
      </c>
      <c r="C14" t="s">
        <v>191</v>
      </c>
      <c r="D14" s="83" t="s">
        <v>200</v>
      </c>
      <c r="E14" s="84" t="s">
        <v>204</v>
      </c>
      <c r="F14" s="84" t="s">
        <v>205</v>
      </c>
      <c r="G14" s="85" t="s">
        <v>206</v>
      </c>
    </row>
    <row r="15" spans="1:7">
      <c r="A15" s="82" t="s">
        <v>155</v>
      </c>
      <c r="B15" s="83" t="s">
        <v>190</v>
      </c>
      <c r="C15" t="s">
        <v>191</v>
      </c>
      <c r="D15" s="83" t="s">
        <v>200</v>
      </c>
      <c r="E15" s="84" t="s">
        <v>207</v>
      </c>
      <c r="F15" s="84" t="s">
        <v>208</v>
      </c>
      <c r="G15" s="85" t="s">
        <v>209</v>
      </c>
    </row>
    <row r="16" spans="1:7">
      <c r="A16" s="82" t="s">
        <v>155</v>
      </c>
      <c r="B16" s="83" t="s">
        <v>156</v>
      </c>
      <c r="C16" t="s">
        <v>210</v>
      </c>
      <c r="D16" s="83" t="s">
        <v>211</v>
      </c>
      <c r="E16" s="84" t="s">
        <v>212</v>
      </c>
      <c r="F16" s="84" t="s">
        <v>213</v>
      </c>
      <c r="G16" s="85" t="s">
        <v>214</v>
      </c>
    </row>
    <row r="17" spans="1:7">
      <c r="A17" s="82" t="s">
        <v>155</v>
      </c>
      <c r="B17" s="83" t="s">
        <v>156</v>
      </c>
      <c r="C17" s="83" t="s">
        <v>215</v>
      </c>
      <c r="D17" s="83" t="s">
        <v>216</v>
      </c>
      <c r="E17" s="84" t="s">
        <v>217</v>
      </c>
      <c r="F17" s="84" t="s">
        <v>218</v>
      </c>
      <c r="G17" s="85" t="s">
        <v>219</v>
      </c>
    </row>
    <row r="18" spans="1:7">
      <c r="A18" s="88" t="s">
        <v>155</v>
      </c>
      <c r="B18" s="89" t="s">
        <v>156</v>
      </c>
      <c r="C18" s="90" t="s">
        <v>220</v>
      </c>
      <c r="D18" s="90" t="s">
        <v>216</v>
      </c>
      <c r="E18" s="77" t="s">
        <v>221</v>
      </c>
      <c r="F18" s="77" t="s">
        <v>222</v>
      </c>
      <c r="G18" s="91" t="s">
        <v>223</v>
      </c>
    </row>
  </sheetData>
  <mergeCells count="2">
    <mergeCell ref="B9:C9"/>
    <mergeCell ref="E9:G9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CA1B3-6122-44D9-9D1C-9B1E9374198C}">
  <dimension ref="A1:AM55"/>
  <sheetViews>
    <sheetView tabSelected="1" zoomScale="90" zoomScaleNormal="90" workbookViewId="0">
      <pane xSplit="1" ySplit="3" topLeftCell="B39" activePane="bottomRight" state="frozen"/>
      <selection pane="bottomRight" activeCell="I15" sqref="I15"/>
      <selection pane="bottomLeft"/>
      <selection pane="topRight"/>
    </sheetView>
  </sheetViews>
  <sheetFormatPr defaultRowHeight="15"/>
  <cols>
    <col min="1" max="1" width="22.28515625" customWidth="1"/>
    <col min="2" max="2" width="9.28515625" customWidth="1"/>
    <col min="3" max="3" width="15" customWidth="1"/>
    <col min="4" max="4" width="11.140625" customWidth="1"/>
    <col min="5" max="5" width="11.42578125" customWidth="1"/>
    <col min="6" max="8" width="15.140625" customWidth="1"/>
    <col min="9" max="9" width="15.5703125" customWidth="1"/>
    <col min="10" max="10" width="14" customWidth="1"/>
    <col min="11" max="11" width="19.5703125" customWidth="1"/>
    <col min="12" max="12" width="13" customWidth="1"/>
    <col min="13" max="13" width="11.42578125" customWidth="1"/>
    <col min="14" max="14" width="10.5703125" customWidth="1"/>
    <col min="15" max="16" width="12.28515625" customWidth="1"/>
    <col min="17" max="17" width="16.7109375" customWidth="1"/>
    <col min="18" max="18" width="11.5703125" customWidth="1"/>
    <col min="19" max="19" width="15.5703125" customWidth="1"/>
    <col min="20" max="20" width="13.28515625" customWidth="1"/>
    <col min="21" max="21" width="15.7109375" bestFit="1" customWidth="1"/>
    <col min="22" max="22" width="10.85546875" bestFit="1" customWidth="1"/>
    <col min="23" max="23" width="23" bestFit="1" customWidth="1"/>
    <col min="24" max="24" width="12" bestFit="1" customWidth="1"/>
    <col min="25" max="25" width="11.42578125" bestFit="1" customWidth="1"/>
    <col min="26" max="26" width="20.42578125" bestFit="1" customWidth="1"/>
    <col min="27" max="27" width="10.7109375" bestFit="1" customWidth="1"/>
    <col min="28" max="28" width="15.42578125" bestFit="1" customWidth="1"/>
    <col min="29" max="29" width="13.140625" customWidth="1"/>
    <col min="30" max="30" width="18.85546875" bestFit="1" customWidth="1"/>
    <col min="31" max="31" width="11" customWidth="1"/>
    <col min="32" max="32" width="13.28515625" customWidth="1"/>
    <col min="34" max="34" width="12.7109375" customWidth="1"/>
    <col min="35" max="35" width="11.5703125" customWidth="1"/>
    <col min="36" max="36" width="18" customWidth="1"/>
  </cols>
  <sheetData>
    <row r="1" spans="1:36" ht="18.75">
      <c r="A1" s="126" t="s">
        <v>224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</row>
    <row r="3" spans="1:36" ht="30">
      <c r="A3" s="35" t="s">
        <v>225</v>
      </c>
      <c r="B3" s="112" t="s">
        <v>226</v>
      </c>
      <c r="C3" s="113"/>
      <c r="D3" s="113"/>
      <c r="E3" s="114"/>
      <c r="F3" s="110" t="s">
        <v>227</v>
      </c>
      <c r="G3" s="111"/>
      <c r="H3" s="111"/>
      <c r="I3" s="111"/>
      <c r="J3" s="111"/>
      <c r="K3" s="94"/>
      <c r="L3" s="94"/>
      <c r="M3" s="74" t="s">
        <v>228</v>
      </c>
      <c r="N3" s="115" t="s">
        <v>229</v>
      </c>
      <c r="O3" s="116"/>
      <c r="P3" s="116"/>
      <c r="Q3" s="117"/>
      <c r="R3" s="71" t="s">
        <v>230</v>
      </c>
      <c r="S3" s="47" t="s">
        <v>231</v>
      </c>
      <c r="T3" s="47" t="s">
        <v>232</v>
      </c>
      <c r="U3" s="47"/>
      <c r="V3" s="47" t="s">
        <v>233</v>
      </c>
      <c r="W3" s="47"/>
      <c r="X3" s="47"/>
      <c r="Y3" s="47" t="s">
        <v>234</v>
      </c>
      <c r="Z3" s="47"/>
      <c r="AA3" s="107" t="s">
        <v>235</v>
      </c>
      <c r="AB3" s="107"/>
      <c r="AC3" s="107"/>
      <c r="AD3" s="108"/>
      <c r="AE3" s="49" t="s">
        <v>236</v>
      </c>
      <c r="AF3" s="50"/>
      <c r="AG3" s="50" t="s">
        <v>237</v>
      </c>
      <c r="AH3" s="50"/>
      <c r="AI3" s="51"/>
      <c r="AJ3" s="52" t="s">
        <v>238</v>
      </c>
    </row>
    <row r="4" spans="1:36" ht="30">
      <c r="A4" s="9" t="s">
        <v>153</v>
      </c>
      <c r="B4" s="33"/>
      <c r="C4" s="92" t="s">
        <v>239</v>
      </c>
      <c r="D4" s="92" t="s">
        <v>240</v>
      </c>
      <c r="E4" s="93" t="s">
        <v>241</v>
      </c>
      <c r="F4" s="34"/>
      <c r="G4" s="73" t="s">
        <v>242</v>
      </c>
      <c r="H4" s="73" t="s">
        <v>243</v>
      </c>
      <c r="I4" s="100" t="s">
        <v>176</v>
      </c>
      <c r="J4" s="73" t="s">
        <v>167</v>
      </c>
      <c r="K4" s="97" t="s">
        <v>244</v>
      </c>
      <c r="L4" s="98" t="s">
        <v>245</v>
      </c>
      <c r="M4" s="94"/>
      <c r="N4" s="34"/>
      <c r="O4" s="46" t="s">
        <v>246</v>
      </c>
      <c r="P4" s="46" t="s">
        <v>247</v>
      </c>
      <c r="Q4" s="95" t="s">
        <v>248</v>
      </c>
      <c r="R4" s="94"/>
      <c r="S4" s="29"/>
      <c r="T4" s="29"/>
      <c r="U4" s="47" t="s">
        <v>249</v>
      </c>
      <c r="V4" s="29"/>
      <c r="W4" s="47" t="s">
        <v>250</v>
      </c>
      <c r="X4" s="47" t="s">
        <v>251</v>
      </c>
      <c r="Y4" s="29"/>
      <c r="Z4" s="47" t="s">
        <v>252</v>
      </c>
      <c r="AA4" s="29"/>
      <c r="AB4" s="47" t="s">
        <v>253</v>
      </c>
      <c r="AC4" s="48" t="s">
        <v>254</v>
      </c>
      <c r="AD4" s="96" t="s">
        <v>255</v>
      </c>
      <c r="AE4" s="29"/>
      <c r="AF4" s="50" t="s">
        <v>256</v>
      </c>
      <c r="AG4" s="29"/>
      <c r="AH4" s="50" t="s">
        <v>257</v>
      </c>
      <c r="AI4" s="51" t="s">
        <v>258</v>
      </c>
      <c r="AJ4" s="44"/>
    </row>
    <row r="5" spans="1:36">
      <c r="A5" s="30" t="s">
        <v>259</v>
      </c>
      <c r="B5" s="3" t="s">
        <v>260</v>
      </c>
      <c r="C5" s="3" t="s">
        <v>260</v>
      </c>
      <c r="D5" s="3" t="s">
        <v>260</v>
      </c>
      <c r="E5" s="3" t="s">
        <v>260</v>
      </c>
      <c r="F5" s="3" t="s">
        <v>260</v>
      </c>
      <c r="G5" s="3" t="s">
        <v>260</v>
      </c>
      <c r="H5" s="3" t="s">
        <v>260</v>
      </c>
      <c r="I5" s="3" t="s">
        <v>260</v>
      </c>
      <c r="J5" s="3" t="s">
        <v>260</v>
      </c>
      <c r="K5" s="3" t="s">
        <v>260</v>
      </c>
      <c r="L5" s="3" t="s">
        <v>260</v>
      </c>
      <c r="M5" s="3" t="s">
        <v>260</v>
      </c>
      <c r="N5" s="3" t="s">
        <v>260</v>
      </c>
      <c r="O5" s="3" t="s">
        <v>260</v>
      </c>
      <c r="P5" s="3" t="s">
        <v>260</v>
      </c>
      <c r="Q5" s="3" t="s">
        <v>260</v>
      </c>
      <c r="R5" s="3" t="s">
        <v>260</v>
      </c>
      <c r="S5" s="2" t="s">
        <v>260</v>
      </c>
      <c r="T5" s="2" t="s">
        <v>260</v>
      </c>
      <c r="U5" s="3" t="s">
        <v>260</v>
      </c>
      <c r="V5" s="2" t="s">
        <v>260</v>
      </c>
      <c r="W5" s="2" t="s">
        <v>260</v>
      </c>
      <c r="X5" s="3" t="s">
        <v>260</v>
      </c>
      <c r="Y5" s="2" t="s">
        <v>260</v>
      </c>
      <c r="Z5" s="3" t="s">
        <v>260</v>
      </c>
      <c r="AA5" s="2" t="s">
        <v>260</v>
      </c>
      <c r="AB5" s="2" t="s">
        <v>260</v>
      </c>
      <c r="AC5" s="2" t="s">
        <v>260</v>
      </c>
      <c r="AD5" s="3" t="s">
        <v>260</v>
      </c>
      <c r="AE5" s="2" t="s">
        <v>260</v>
      </c>
      <c r="AF5" s="4" t="s">
        <v>260</v>
      </c>
      <c r="AG5" s="4" t="s">
        <v>260</v>
      </c>
      <c r="AH5" s="4" t="s">
        <v>260</v>
      </c>
      <c r="AI5" s="2" t="s">
        <v>260</v>
      </c>
      <c r="AJ5" s="45">
        <f t="shared" ref="AJ5:AJ47" si="0">COUNTIF(C5:AI5, "y")</f>
        <v>33</v>
      </c>
    </row>
    <row r="6" spans="1:36">
      <c r="A6" s="30" t="s">
        <v>261</v>
      </c>
      <c r="B6" s="3" t="s">
        <v>260</v>
      </c>
      <c r="C6" s="3" t="s">
        <v>260</v>
      </c>
      <c r="D6" s="3" t="s">
        <v>260</v>
      </c>
      <c r="E6" s="3" t="s">
        <v>260</v>
      </c>
      <c r="F6" s="3" t="s">
        <v>260</v>
      </c>
      <c r="G6" s="3" t="s">
        <v>260</v>
      </c>
      <c r="H6" s="3" t="s">
        <v>260</v>
      </c>
      <c r="I6" s="3" t="s">
        <v>260</v>
      </c>
      <c r="J6" s="3" t="s">
        <v>260</v>
      </c>
      <c r="K6" s="3" t="s">
        <v>260</v>
      </c>
      <c r="L6" s="3" t="s">
        <v>260</v>
      </c>
      <c r="M6" s="3" t="s">
        <v>260</v>
      </c>
      <c r="N6" s="3" t="s">
        <v>260</v>
      </c>
      <c r="O6" s="3" t="s">
        <v>260</v>
      </c>
      <c r="P6" s="3" t="s">
        <v>260</v>
      </c>
      <c r="Q6" s="3" t="s">
        <v>260</v>
      </c>
      <c r="R6" s="3" t="s">
        <v>260</v>
      </c>
      <c r="S6" s="2" t="s">
        <v>260</v>
      </c>
      <c r="T6" s="2" t="s">
        <v>260</v>
      </c>
      <c r="U6" s="3" t="s">
        <v>260</v>
      </c>
      <c r="V6" s="2" t="s">
        <v>260</v>
      </c>
      <c r="W6" s="2" t="s">
        <v>260</v>
      </c>
      <c r="X6" s="3" t="s">
        <v>260</v>
      </c>
      <c r="Y6" s="2" t="s">
        <v>260</v>
      </c>
      <c r="Z6" s="3" t="s">
        <v>260</v>
      </c>
      <c r="AA6" s="2" t="s">
        <v>260</v>
      </c>
      <c r="AB6" s="2" t="s">
        <v>262</v>
      </c>
      <c r="AC6" s="2" t="s">
        <v>260</v>
      </c>
      <c r="AD6" s="3" t="s">
        <v>260</v>
      </c>
      <c r="AE6" s="2" t="s">
        <v>260</v>
      </c>
      <c r="AF6" s="4" t="s">
        <v>260</v>
      </c>
      <c r="AG6" s="4" t="s">
        <v>260</v>
      </c>
      <c r="AH6" s="4" t="s">
        <v>260</v>
      </c>
      <c r="AI6" s="2" t="s">
        <v>260</v>
      </c>
      <c r="AJ6" s="43">
        <f t="shared" si="0"/>
        <v>32</v>
      </c>
    </row>
    <row r="7" spans="1:36">
      <c r="A7" s="30" t="s">
        <v>263</v>
      </c>
      <c r="B7" s="3" t="s">
        <v>260</v>
      </c>
      <c r="C7" s="3" t="s">
        <v>260</v>
      </c>
      <c r="D7" s="3" t="s">
        <v>260</v>
      </c>
      <c r="E7" s="3" t="s">
        <v>260</v>
      </c>
      <c r="F7" s="3" t="s">
        <v>260</v>
      </c>
      <c r="G7" s="3" t="s">
        <v>260</v>
      </c>
      <c r="H7" s="3" t="s">
        <v>260</v>
      </c>
      <c r="I7" s="3" t="s">
        <v>260</v>
      </c>
      <c r="J7" s="3" t="s">
        <v>260</v>
      </c>
      <c r="K7" s="3" t="s">
        <v>260</v>
      </c>
      <c r="L7" s="3" t="s">
        <v>260</v>
      </c>
      <c r="M7" s="3" t="s">
        <v>260</v>
      </c>
      <c r="N7" s="3" t="s">
        <v>260</v>
      </c>
      <c r="O7" s="3" t="s">
        <v>260</v>
      </c>
      <c r="P7" s="3" t="s">
        <v>260</v>
      </c>
      <c r="Q7" s="3" t="s">
        <v>260</v>
      </c>
      <c r="R7" s="3" t="s">
        <v>260</v>
      </c>
      <c r="S7" s="2" t="s">
        <v>260</v>
      </c>
      <c r="T7" s="2" t="s">
        <v>260</v>
      </c>
      <c r="U7" s="3" t="s">
        <v>260</v>
      </c>
      <c r="V7" s="2" t="s">
        <v>260</v>
      </c>
      <c r="W7" s="2" t="s">
        <v>260</v>
      </c>
      <c r="X7" s="3" t="s">
        <v>260</v>
      </c>
      <c r="Y7" s="2" t="s">
        <v>260</v>
      </c>
      <c r="Z7" s="3" t="s">
        <v>260</v>
      </c>
      <c r="AA7" s="2" t="s">
        <v>260</v>
      </c>
      <c r="AB7" s="2" t="s">
        <v>260</v>
      </c>
      <c r="AC7" s="2" t="s">
        <v>260</v>
      </c>
      <c r="AD7" s="3" t="s">
        <v>260</v>
      </c>
      <c r="AE7" s="2" t="s">
        <v>260</v>
      </c>
      <c r="AF7" s="4" t="s">
        <v>262</v>
      </c>
      <c r="AG7" s="4" t="s">
        <v>260</v>
      </c>
      <c r="AH7" s="4" t="s">
        <v>260</v>
      </c>
      <c r="AI7" s="2" t="s">
        <v>260</v>
      </c>
      <c r="AJ7" s="43">
        <f t="shared" si="0"/>
        <v>32</v>
      </c>
    </row>
    <row r="8" spans="1:36">
      <c r="A8" s="30" t="s">
        <v>264</v>
      </c>
      <c r="B8" s="3" t="s">
        <v>260</v>
      </c>
      <c r="C8" s="3" t="s">
        <v>260</v>
      </c>
      <c r="D8" s="3" t="s">
        <v>260</v>
      </c>
      <c r="E8" s="3" t="s">
        <v>260</v>
      </c>
      <c r="F8" s="3" t="s">
        <v>260</v>
      </c>
      <c r="G8" s="3" t="s">
        <v>260</v>
      </c>
      <c r="H8" s="3" t="s">
        <v>260</v>
      </c>
      <c r="I8" s="3" t="s">
        <v>260</v>
      </c>
      <c r="J8" s="3" t="s">
        <v>260</v>
      </c>
      <c r="K8" s="3" t="s">
        <v>260</v>
      </c>
      <c r="L8" s="3" t="s">
        <v>260</v>
      </c>
      <c r="M8" s="3" t="s">
        <v>260</v>
      </c>
      <c r="N8" s="3" t="s">
        <v>260</v>
      </c>
      <c r="O8" s="3" t="s">
        <v>260</v>
      </c>
      <c r="P8" s="3" t="s">
        <v>260</v>
      </c>
      <c r="Q8" s="3" t="s">
        <v>260</v>
      </c>
      <c r="R8" s="3" t="s">
        <v>260</v>
      </c>
      <c r="S8" s="2" t="s">
        <v>260</v>
      </c>
      <c r="T8" s="2" t="s">
        <v>260</v>
      </c>
      <c r="U8" s="3" t="s">
        <v>265</v>
      </c>
      <c r="V8" s="2" t="s">
        <v>260</v>
      </c>
      <c r="W8" s="2" t="s">
        <v>260</v>
      </c>
      <c r="X8" s="3" t="s">
        <v>260</v>
      </c>
      <c r="Y8" s="2" t="s">
        <v>260</v>
      </c>
      <c r="Z8" s="3" t="s">
        <v>260</v>
      </c>
      <c r="AA8" s="2" t="s">
        <v>260</v>
      </c>
      <c r="AB8" s="2" t="s">
        <v>260</v>
      </c>
      <c r="AC8" s="2" t="s">
        <v>260</v>
      </c>
      <c r="AD8" s="3" t="s">
        <v>260</v>
      </c>
      <c r="AE8" s="2" t="s">
        <v>260</v>
      </c>
      <c r="AF8" s="4" t="s">
        <v>260</v>
      </c>
      <c r="AG8" s="4" t="s">
        <v>260</v>
      </c>
      <c r="AH8" s="4" t="s">
        <v>260</v>
      </c>
      <c r="AI8" s="2" t="s">
        <v>260</v>
      </c>
      <c r="AJ8" s="43">
        <f t="shared" si="0"/>
        <v>32</v>
      </c>
    </row>
    <row r="9" spans="1:36">
      <c r="A9" s="30" t="s">
        <v>266</v>
      </c>
      <c r="B9" s="3" t="s">
        <v>260</v>
      </c>
      <c r="C9" s="3" t="s">
        <v>260</v>
      </c>
      <c r="D9" s="3" t="s">
        <v>260</v>
      </c>
      <c r="E9" s="3" t="s">
        <v>260</v>
      </c>
      <c r="F9" s="3" t="s">
        <v>260</v>
      </c>
      <c r="G9" s="3" t="s">
        <v>260</v>
      </c>
      <c r="H9" s="3" t="s">
        <v>260</v>
      </c>
      <c r="I9" s="3" t="s">
        <v>260</v>
      </c>
      <c r="J9" s="3" t="s">
        <v>260</v>
      </c>
      <c r="K9" s="3" t="s">
        <v>260</v>
      </c>
      <c r="L9" s="3" t="s">
        <v>260</v>
      </c>
      <c r="M9" s="3" t="s">
        <v>260</v>
      </c>
      <c r="N9" s="3" t="s">
        <v>260</v>
      </c>
      <c r="O9" s="3" t="s">
        <v>260</v>
      </c>
      <c r="P9" s="3" t="s">
        <v>260</v>
      </c>
      <c r="Q9" s="3" t="s">
        <v>260</v>
      </c>
      <c r="R9" s="3" t="s">
        <v>260</v>
      </c>
      <c r="S9" s="2" t="s">
        <v>260</v>
      </c>
      <c r="T9" s="2" t="s">
        <v>260</v>
      </c>
      <c r="U9" s="3" t="s">
        <v>260</v>
      </c>
      <c r="V9" s="2" t="s">
        <v>260</v>
      </c>
      <c r="W9" s="2" t="s">
        <v>260</v>
      </c>
      <c r="X9" s="3" t="s">
        <v>260</v>
      </c>
      <c r="Y9" s="2" t="s">
        <v>260</v>
      </c>
      <c r="Z9" s="3" t="s">
        <v>260</v>
      </c>
      <c r="AA9" s="2" t="s">
        <v>260</v>
      </c>
      <c r="AB9" s="2" t="s">
        <v>260</v>
      </c>
      <c r="AC9" s="2" t="s">
        <v>260</v>
      </c>
      <c r="AD9" s="3" t="s">
        <v>260</v>
      </c>
      <c r="AE9" s="2" t="s">
        <v>260</v>
      </c>
      <c r="AF9" s="4" t="s">
        <v>260</v>
      </c>
      <c r="AG9" s="4" t="s">
        <v>260</v>
      </c>
      <c r="AH9" s="4" t="s">
        <v>260</v>
      </c>
      <c r="AI9" s="2" t="s">
        <v>260</v>
      </c>
      <c r="AJ9" s="43">
        <f t="shared" si="0"/>
        <v>33</v>
      </c>
    </row>
    <row r="10" spans="1:36">
      <c r="A10" s="30" t="s">
        <v>267</v>
      </c>
      <c r="B10" s="3" t="s">
        <v>260</v>
      </c>
      <c r="C10" s="3" t="s">
        <v>262</v>
      </c>
      <c r="D10" s="3" t="s">
        <v>260</v>
      </c>
      <c r="E10" s="3" t="s">
        <v>260</v>
      </c>
      <c r="F10" s="3" t="s">
        <v>260</v>
      </c>
      <c r="G10" s="3" t="s">
        <v>260</v>
      </c>
      <c r="H10" s="3" t="s">
        <v>260</v>
      </c>
      <c r="I10" s="3" t="s">
        <v>260</v>
      </c>
      <c r="J10" s="3" t="s">
        <v>260</v>
      </c>
      <c r="K10" s="3" t="s">
        <v>260</v>
      </c>
      <c r="L10" s="3" t="s">
        <v>260</v>
      </c>
      <c r="M10" s="3" t="s">
        <v>260</v>
      </c>
      <c r="N10" s="3" t="s">
        <v>260</v>
      </c>
      <c r="O10" s="3" t="s">
        <v>260</v>
      </c>
      <c r="P10" s="3" t="s">
        <v>260</v>
      </c>
      <c r="Q10" s="3" t="s">
        <v>262</v>
      </c>
      <c r="R10" s="3" t="s">
        <v>262</v>
      </c>
      <c r="S10" s="2" t="s">
        <v>262</v>
      </c>
      <c r="T10" s="2" t="s">
        <v>262</v>
      </c>
      <c r="U10" s="3" t="s">
        <v>262</v>
      </c>
      <c r="V10" s="2" t="s">
        <v>262</v>
      </c>
      <c r="W10" s="2" t="s">
        <v>262</v>
      </c>
      <c r="X10" s="3" t="s">
        <v>262</v>
      </c>
      <c r="Y10" s="2" t="s">
        <v>262</v>
      </c>
      <c r="Z10" s="3" t="s">
        <v>262</v>
      </c>
      <c r="AA10" s="2" t="s">
        <v>262</v>
      </c>
      <c r="AB10" s="2" t="s">
        <v>262</v>
      </c>
      <c r="AC10" s="2" t="s">
        <v>262</v>
      </c>
      <c r="AD10" s="3" t="s">
        <v>262</v>
      </c>
      <c r="AE10" s="2" t="s">
        <v>262</v>
      </c>
      <c r="AF10" s="4" t="s">
        <v>262</v>
      </c>
      <c r="AG10" s="4" t="s">
        <v>262</v>
      </c>
      <c r="AH10" s="4" t="s">
        <v>262</v>
      </c>
      <c r="AI10" s="2" t="s">
        <v>262</v>
      </c>
      <c r="AJ10" s="43">
        <f t="shared" si="0"/>
        <v>13</v>
      </c>
    </row>
    <row r="11" spans="1:36">
      <c r="A11" s="30" t="s">
        <v>268</v>
      </c>
      <c r="B11" s="3" t="s">
        <v>260</v>
      </c>
      <c r="C11" s="3" t="s">
        <v>260</v>
      </c>
      <c r="D11" s="3" t="s">
        <v>260</v>
      </c>
      <c r="E11" s="3" t="s">
        <v>260</v>
      </c>
      <c r="F11" s="3" t="s">
        <v>260</v>
      </c>
      <c r="G11" s="3" t="s">
        <v>260</v>
      </c>
      <c r="H11" s="3" t="s">
        <v>260</v>
      </c>
      <c r="I11" s="3" t="s">
        <v>260</v>
      </c>
      <c r="J11" s="3" t="s">
        <v>260</v>
      </c>
      <c r="K11" s="3" t="s">
        <v>260</v>
      </c>
      <c r="L11" s="3" t="s">
        <v>260</v>
      </c>
      <c r="M11" s="3" t="s">
        <v>260</v>
      </c>
      <c r="N11" s="3" t="s">
        <v>260</v>
      </c>
      <c r="O11" s="3" t="s">
        <v>260</v>
      </c>
      <c r="P11" s="3" t="s">
        <v>260</v>
      </c>
      <c r="Q11" s="3" t="s">
        <v>260</v>
      </c>
      <c r="R11" s="3" t="s">
        <v>260</v>
      </c>
      <c r="S11" s="2" t="s">
        <v>260</v>
      </c>
      <c r="T11" s="2" t="s">
        <v>260</v>
      </c>
      <c r="U11" s="3" t="s">
        <v>260</v>
      </c>
      <c r="V11" s="2" t="s">
        <v>260</v>
      </c>
      <c r="W11" s="2" t="s">
        <v>260</v>
      </c>
      <c r="X11" s="3" t="s">
        <v>260</v>
      </c>
      <c r="Y11" s="2" t="s">
        <v>260</v>
      </c>
      <c r="Z11" s="3" t="s">
        <v>260</v>
      </c>
      <c r="AA11" s="2" t="s">
        <v>260</v>
      </c>
      <c r="AB11" s="2" t="s">
        <v>260</v>
      </c>
      <c r="AC11" s="2" t="s">
        <v>260</v>
      </c>
      <c r="AD11" s="3" t="s">
        <v>260</v>
      </c>
      <c r="AE11" s="2" t="s">
        <v>260</v>
      </c>
      <c r="AF11" s="4" t="s">
        <v>260</v>
      </c>
      <c r="AG11" s="4" t="s">
        <v>260</v>
      </c>
      <c r="AH11" s="4" t="s">
        <v>260</v>
      </c>
      <c r="AI11" s="2" t="s">
        <v>260</v>
      </c>
      <c r="AJ11" s="43">
        <f t="shared" si="0"/>
        <v>33</v>
      </c>
    </row>
    <row r="12" spans="1:36">
      <c r="A12" s="30" t="s">
        <v>269</v>
      </c>
      <c r="B12" s="3" t="s">
        <v>260</v>
      </c>
      <c r="C12" s="3" t="s">
        <v>260</v>
      </c>
      <c r="D12" s="3" t="s">
        <v>260</v>
      </c>
      <c r="E12" s="3" t="s">
        <v>260</v>
      </c>
      <c r="F12" s="3" t="s">
        <v>260</v>
      </c>
      <c r="G12" s="3" t="s">
        <v>260</v>
      </c>
      <c r="H12" s="3" t="s">
        <v>260</v>
      </c>
      <c r="I12" s="3" t="s">
        <v>260</v>
      </c>
      <c r="J12" s="3" t="s">
        <v>260</v>
      </c>
      <c r="K12" s="3" t="s">
        <v>260</v>
      </c>
      <c r="L12" s="3" t="s">
        <v>260</v>
      </c>
      <c r="M12" s="3" t="s">
        <v>260</v>
      </c>
      <c r="N12" s="3" t="s">
        <v>260</v>
      </c>
      <c r="O12" s="3" t="s">
        <v>260</v>
      </c>
      <c r="P12" s="3" t="s">
        <v>260</v>
      </c>
      <c r="Q12" s="3" t="s">
        <v>260</v>
      </c>
      <c r="R12" s="3" t="s">
        <v>260</v>
      </c>
      <c r="S12" s="2" t="s">
        <v>260</v>
      </c>
      <c r="T12" s="2" t="s">
        <v>260</v>
      </c>
      <c r="U12" s="3" t="s">
        <v>265</v>
      </c>
      <c r="V12" s="2" t="s">
        <v>260</v>
      </c>
      <c r="W12" s="2" t="s">
        <v>260</v>
      </c>
      <c r="X12" s="3" t="s">
        <v>260</v>
      </c>
      <c r="Y12" s="2" t="s">
        <v>260</v>
      </c>
      <c r="Z12" s="3" t="s">
        <v>260</v>
      </c>
      <c r="AA12" s="2" t="s">
        <v>260</v>
      </c>
      <c r="AB12" s="2" t="s">
        <v>260</v>
      </c>
      <c r="AC12" s="2" t="s">
        <v>260</v>
      </c>
      <c r="AD12" s="3" t="s">
        <v>260</v>
      </c>
      <c r="AE12" s="2" t="s">
        <v>260</v>
      </c>
      <c r="AF12" s="4" t="s">
        <v>260</v>
      </c>
      <c r="AG12" s="4" t="s">
        <v>260</v>
      </c>
      <c r="AH12" s="4" t="s">
        <v>260</v>
      </c>
      <c r="AI12" s="2" t="s">
        <v>260</v>
      </c>
      <c r="AJ12" s="43">
        <f t="shared" si="0"/>
        <v>32</v>
      </c>
    </row>
    <row r="13" spans="1:36">
      <c r="A13" s="30" t="s">
        <v>270</v>
      </c>
      <c r="B13" s="3" t="s">
        <v>260</v>
      </c>
      <c r="C13" s="3" t="s">
        <v>260</v>
      </c>
      <c r="D13" s="3" t="s">
        <v>260</v>
      </c>
      <c r="E13" s="3" t="s">
        <v>260</v>
      </c>
      <c r="F13" s="3" t="s">
        <v>260</v>
      </c>
      <c r="G13" s="3" t="s">
        <v>260</v>
      </c>
      <c r="H13" s="3" t="s">
        <v>260</v>
      </c>
      <c r="I13" s="3" t="s">
        <v>260</v>
      </c>
      <c r="J13" s="3" t="s">
        <v>260</v>
      </c>
      <c r="K13" s="3" t="s">
        <v>260</v>
      </c>
      <c r="L13" s="3" t="s">
        <v>260</v>
      </c>
      <c r="M13" s="3" t="s">
        <v>260</v>
      </c>
      <c r="N13" s="3" t="s">
        <v>260</v>
      </c>
      <c r="O13" s="3" t="s">
        <v>260</v>
      </c>
      <c r="P13" s="3" t="s">
        <v>260</v>
      </c>
      <c r="Q13" s="3" t="s">
        <v>260</v>
      </c>
      <c r="R13" s="3" t="s">
        <v>260</v>
      </c>
      <c r="S13" s="2" t="s">
        <v>260</v>
      </c>
      <c r="T13" s="2" t="s">
        <v>260</v>
      </c>
      <c r="U13" s="3" t="s">
        <v>260</v>
      </c>
      <c r="V13" s="2" t="s">
        <v>260</v>
      </c>
      <c r="W13" s="2" t="s">
        <v>260</v>
      </c>
      <c r="X13" s="3" t="s">
        <v>260</v>
      </c>
      <c r="Y13" s="2" t="s">
        <v>260</v>
      </c>
      <c r="Z13" s="3" t="s">
        <v>260</v>
      </c>
      <c r="AA13" s="2" t="s">
        <v>260</v>
      </c>
      <c r="AB13" s="2" t="s">
        <v>260</v>
      </c>
      <c r="AC13" s="2" t="s">
        <v>260</v>
      </c>
      <c r="AD13" s="3" t="s">
        <v>260</v>
      </c>
      <c r="AE13" s="2" t="s">
        <v>260</v>
      </c>
      <c r="AF13" s="4" t="s">
        <v>260</v>
      </c>
      <c r="AG13" s="4" t="s">
        <v>260</v>
      </c>
      <c r="AH13" s="4" t="s">
        <v>260</v>
      </c>
      <c r="AI13" s="2" t="s">
        <v>260</v>
      </c>
      <c r="AJ13" s="43">
        <f t="shared" si="0"/>
        <v>33</v>
      </c>
    </row>
    <row r="14" spans="1:36">
      <c r="A14" s="30" t="s">
        <v>271</v>
      </c>
      <c r="B14" s="3" t="s">
        <v>262</v>
      </c>
      <c r="C14" s="3" t="s">
        <v>272</v>
      </c>
      <c r="D14" s="3" t="s">
        <v>272</v>
      </c>
      <c r="E14" s="3" t="s">
        <v>272</v>
      </c>
      <c r="F14" s="3" t="s">
        <v>260</v>
      </c>
      <c r="G14" s="3" t="s">
        <v>260</v>
      </c>
      <c r="H14" s="3" t="s">
        <v>260</v>
      </c>
      <c r="I14" s="3" t="s">
        <v>260</v>
      </c>
      <c r="J14" s="3" t="s">
        <v>262</v>
      </c>
      <c r="K14" s="3" t="s">
        <v>260</v>
      </c>
      <c r="L14" s="3" t="s">
        <v>260</v>
      </c>
      <c r="M14" s="3" t="s">
        <v>260</v>
      </c>
      <c r="N14" s="3" t="s">
        <v>260</v>
      </c>
      <c r="O14" s="3" t="s">
        <v>260</v>
      </c>
      <c r="P14" s="3" t="s">
        <v>260</v>
      </c>
      <c r="Q14" s="3" t="s">
        <v>260</v>
      </c>
      <c r="R14" s="3" t="s">
        <v>260</v>
      </c>
      <c r="S14" s="2" t="s">
        <v>260</v>
      </c>
      <c r="T14" s="2" t="s">
        <v>260</v>
      </c>
      <c r="U14" s="3" t="s">
        <v>260</v>
      </c>
      <c r="V14" s="2" t="s">
        <v>260</v>
      </c>
      <c r="W14" s="2" t="s">
        <v>260</v>
      </c>
      <c r="X14" s="3" t="s">
        <v>260</v>
      </c>
      <c r="Y14" s="2" t="s">
        <v>260</v>
      </c>
      <c r="Z14" s="3" t="s">
        <v>260</v>
      </c>
      <c r="AA14" s="2" t="s">
        <v>260</v>
      </c>
      <c r="AB14" s="2" t="s">
        <v>260</v>
      </c>
      <c r="AC14" s="2" t="s">
        <v>260</v>
      </c>
      <c r="AD14" s="3" t="s">
        <v>260</v>
      </c>
      <c r="AE14" s="2" t="s">
        <v>260</v>
      </c>
      <c r="AF14" s="4" t="s">
        <v>260</v>
      </c>
      <c r="AG14" s="4" t="s">
        <v>260</v>
      </c>
      <c r="AH14" s="4" t="s">
        <v>260</v>
      </c>
      <c r="AI14" s="2" t="s">
        <v>260</v>
      </c>
      <c r="AJ14" s="43">
        <f t="shared" si="0"/>
        <v>29</v>
      </c>
    </row>
    <row r="15" spans="1:36">
      <c r="A15" s="30" t="s">
        <v>273</v>
      </c>
      <c r="B15" s="3" t="s">
        <v>260</v>
      </c>
      <c r="C15" s="3" t="s">
        <v>260</v>
      </c>
      <c r="D15" s="3" t="s">
        <v>260</v>
      </c>
      <c r="E15" s="3" t="s">
        <v>260</v>
      </c>
      <c r="F15" s="3" t="s">
        <v>260</v>
      </c>
      <c r="G15" s="3" t="s">
        <v>260</v>
      </c>
      <c r="H15" s="3" t="s">
        <v>260</v>
      </c>
      <c r="I15" s="3" t="s">
        <v>260</v>
      </c>
      <c r="J15" s="3" t="s">
        <v>260</v>
      </c>
      <c r="K15" s="3" t="s">
        <v>260</v>
      </c>
      <c r="L15" s="3" t="s">
        <v>260</v>
      </c>
      <c r="M15" s="3" t="s">
        <v>260</v>
      </c>
      <c r="N15" s="3" t="s">
        <v>260</v>
      </c>
      <c r="O15" s="3" t="s">
        <v>260</v>
      </c>
      <c r="P15" s="3" t="s">
        <v>260</v>
      </c>
      <c r="Q15" s="3" t="s">
        <v>260</v>
      </c>
      <c r="R15" s="3" t="s">
        <v>260</v>
      </c>
      <c r="S15" s="2" t="s">
        <v>260</v>
      </c>
      <c r="T15" s="2" t="s">
        <v>260</v>
      </c>
      <c r="U15" s="3" t="s">
        <v>260</v>
      </c>
      <c r="V15" s="2" t="s">
        <v>260</v>
      </c>
      <c r="W15" s="2" t="s">
        <v>260</v>
      </c>
      <c r="X15" s="3" t="s">
        <v>260</v>
      </c>
      <c r="Y15" s="2" t="s">
        <v>260</v>
      </c>
      <c r="Z15" s="3" t="s">
        <v>260</v>
      </c>
      <c r="AA15" s="2" t="s">
        <v>260</v>
      </c>
      <c r="AB15" s="2" t="s">
        <v>260</v>
      </c>
      <c r="AC15" s="2" t="s">
        <v>260</v>
      </c>
      <c r="AD15" s="3" t="s">
        <v>260</v>
      </c>
      <c r="AE15" s="2" t="s">
        <v>260</v>
      </c>
      <c r="AF15" s="4" t="s">
        <v>260</v>
      </c>
      <c r="AG15" s="4" t="s">
        <v>260</v>
      </c>
      <c r="AH15" s="4" t="s">
        <v>260</v>
      </c>
      <c r="AI15" s="2" t="s">
        <v>260</v>
      </c>
      <c r="AJ15" s="43">
        <f t="shared" si="0"/>
        <v>33</v>
      </c>
    </row>
    <row r="16" spans="1:36">
      <c r="A16" s="30" t="s">
        <v>274</v>
      </c>
      <c r="B16" s="3" t="s">
        <v>260</v>
      </c>
      <c r="C16" s="3" t="s">
        <v>260</v>
      </c>
      <c r="D16" s="3" t="s">
        <v>260</v>
      </c>
      <c r="E16" s="3" t="s">
        <v>260</v>
      </c>
      <c r="F16" s="3" t="s">
        <v>260</v>
      </c>
      <c r="G16" s="3" t="s">
        <v>260</v>
      </c>
      <c r="H16" s="3" t="s">
        <v>260</v>
      </c>
      <c r="I16" s="3" t="s">
        <v>262</v>
      </c>
      <c r="J16" s="3" t="s">
        <v>260</v>
      </c>
      <c r="K16" s="3" t="s">
        <v>260</v>
      </c>
      <c r="L16" s="3" t="s">
        <v>260</v>
      </c>
      <c r="M16" s="3" t="s">
        <v>260</v>
      </c>
      <c r="N16" s="3" t="s">
        <v>260</v>
      </c>
      <c r="O16" s="3" t="s">
        <v>260</v>
      </c>
      <c r="P16" s="3" t="s">
        <v>260</v>
      </c>
      <c r="Q16" s="3" t="s">
        <v>260</v>
      </c>
      <c r="R16" s="3" t="s">
        <v>260</v>
      </c>
      <c r="S16" s="5" t="s">
        <v>262</v>
      </c>
      <c r="T16" s="2" t="s">
        <v>262</v>
      </c>
      <c r="U16" s="3" t="s">
        <v>262</v>
      </c>
      <c r="V16" s="2" t="s">
        <v>262</v>
      </c>
      <c r="W16" s="2" t="s">
        <v>262</v>
      </c>
      <c r="X16" s="3" t="s">
        <v>262</v>
      </c>
      <c r="Y16" s="2" t="s">
        <v>262</v>
      </c>
      <c r="Z16" s="3" t="s">
        <v>262</v>
      </c>
      <c r="AA16" s="2" t="s">
        <v>262</v>
      </c>
      <c r="AB16" s="2" t="s">
        <v>262</v>
      </c>
      <c r="AC16" s="2" t="s">
        <v>262</v>
      </c>
      <c r="AD16" s="3" t="s">
        <v>262</v>
      </c>
      <c r="AE16" s="2" t="s">
        <v>260</v>
      </c>
      <c r="AF16" s="4" t="s">
        <v>260</v>
      </c>
      <c r="AG16" s="4" t="s">
        <v>260</v>
      </c>
      <c r="AH16" s="4" t="s">
        <v>260</v>
      </c>
      <c r="AI16" s="2" t="s">
        <v>260</v>
      </c>
      <c r="AJ16" s="43">
        <f t="shared" si="0"/>
        <v>20</v>
      </c>
    </row>
    <row r="17" spans="1:36">
      <c r="A17" s="30" t="s">
        <v>275</v>
      </c>
      <c r="B17" s="3" t="s">
        <v>262</v>
      </c>
      <c r="C17" s="3" t="s">
        <v>272</v>
      </c>
      <c r="D17" s="3" t="s">
        <v>272</v>
      </c>
      <c r="E17" s="3" t="s">
        <v>272</v>
      </c>
      <c r="F17" s="3" t="s">
        <v>260</v>
      </c>
      <c r="G17" s="3" t="s">
        <v>260</v>
      </c>
      <c r="H17" s="3" t="s">
        <v>260</v>
      </c>
      <c r="I17" s="3" t="s">
        <v>260</v>
      </c>
      <c r="J17" s="3" t="s">
        <v>260</v>
      </c>
      <c r="K17" s="3" t="s">
        <v>260</v>
      </c>
      <c r="L17" s="3" t="s">
        <v>260</v>
      </c>
      <c r="M17" s="3" t="s">
        <v>260</v>
      </c>
      <c r="N17" s="3" t="s">
        <v>260</v>
      </c>
      <c r="O17" s="3" t="s">
        <v>260</v>
      </c>
      <c r="P17" s="3" t="s">
        <v>260</v>
      </c>
      <c r="Q17" s="3" t="s">
        <v>262</v>
      </c>
      <c r="R17" s="3" t="s">
        <v>260</v>
      </c>
      <c r="S17" s="2" t="s">
        <v>260</v>
      </c>
      <c r="T17" s="2" t="s">
        <v>260</v>
      </c>
      <c r="U17" s="3" t="s">
        <v>265</v>
      </c>
      <c r="V17" s="2" t="s">
        <v>260</v>
      </c>
      <c r="W17" s="2" t="s">
        <v>260</v>
      </c>
      <c r="X17" s="3" t="s">
        <v>260</v>
      </c>
      <c r="Y17" s="2" t="s">
        <v>260</v>
      </c>
      <c r="Z17" s="3" t="s">
        <v>260</v>
      </c>
      <c r="AA17" s="2" t="s">
        <v>260</v>
      </c>
      <c r="AB17" s="2" t="s">
        <v>260</v>
      </c>
      <c r="AC17" s="2" t="s">
        <v>260</v>
      </c>
      <c r="AD17" s="3" t="s">
        <v>260</v>
      </c>
      <c r="AE17" s="2" t="s">
        <v>260</v>
      </c>
      <c r="AF17" s="4" t="s">
        <v>260</v>
      </c>
      <c r="AG17" s="4" t="s">
        <v>260</v>
      </c>
      <c r="AH17" s="4" t="s">
        <v>260</v>
      </c>
      <c r="AI17" s="2" t="s">
        <v>260</v>
      </c>
      <c r="AJ17" s="43">
        <f t="shared" si="0"/>
        <v>28</v>
      </c>
    </row>
    <row r="18" spans="1:36" s="4" customFormat="1">
      <c r="A18" s="30" t="s">
        <v>276</v>
      </c>
      <c r="B18" s="3" t="s">
        <v>260</v>
      </c>
      <c r="C18" s="3" t="s">
        <v>260</v>
      </c>
      <c r="D18" s="3" t="s">
        <v>260</v>
      </c>
      <c r="E18" s="3" t="s">
        <v>260</v>
      </c>
      <c r="F18" s="3" t="s">
        <v>260</v>
      </c>
      <c r="G18" s="3" t="s">
        <v>260</v>
      </c>
      <c r="H18" s="3" t="s">
        <v>260</v>
      </c>
      <c r="I18" s="3" t="s">
        <v>260</v>
      </c>
      <c r="J18" s="3" t="s">
        <v>260</v>
      </c>
      <c r="K18" s="3" t="s">
        <v>260</v>
      </c>
      <c r="L18" s="3" t="s">
        <v>262</v>
      </c>
      <c r="M18" s="3" t="s">
        <v>260</v>
      </c>
      <c r="N18" s="3" t="s">
        <v>260</v>
      </c>
      <c r="O18" s="3" t="s">
        <v>260</v>
      </c>
      <c r="P18" s="3" t="s">
        <v>260</v>
      </c>
      <c r="Q18" s="3" t="s">
        <v>260</v>
      </c>
      <c r="R18" s="3" t="s">
        <v>260</v>
      </c>
      <c r="S18" s="4" t="s">
        <v>262</v>
      </c>
      <c r="T18" s="4" t="s">
        <v>262</v>
      </c>
      <c r="U18" s="3" t="s">
        <v>262</v>
      </c>
      <c r="V18" s="4" t="s">
        <v>262</v>
      </c>
      <c r="W18" s="4" t="s">
        <v>262</v>
      </c>
      <c r="X18" s="4" t="s">
        <v>262</v>
      </c>
      <c r="Y18" s="4" t="s">
        <v>262</v>
      </c>
      <c r="Z18" s="4" t="s">
        <v>262</v>
      </c>
      <c r="AA18" s="4" t="s">
        <v>262</v>
      </c>
      <c r="AB18" s="2" t="s">
        <v>262</v>
      </c>
      <c r="AC18" s="4" t="s">
        <v>262</v>
      </c>
      <c r="AD18" s="3" t="s">
        <v>262</v>
      </c>
      <c r="AE18" s="2" t="s">
        <v>260</v>
      </c>
      <c r="AF18" s="4" t="s">
        <v>260</v>
      </c>
      <c r="AG18" s="4" t="s">
        <v>260</v>
      </c>
      <c r="AH18" s="4" t="s">
        <v>260</v>
      </c>
      <c r="AI18" s="2" t="s">
        <v>260</v>
      </c>
      <c r="AJ18" s="43">
        <f t="shared" si="0"/>
        <v>20</v>
      </c>
    </row>
    <row r="19" spans="1:36">
      <c r="A19" s="30" t="s">
        <v>277</v>
      </c>
      <c r="B19" s="3" t="s">
        <v>262</v>
      </c>
      <c r="C19" s="3" t="s">
        <v>262</v>
      </c>
      <c r="D19" s="3" t="s">
        <v>262</v>
      </c>
      <c r="E19" s="3" t="s">
        <v>262</v>
      </c>
      <c r="F19" s="3" t="s">
        <v>260</v>
      </c>
      <c r="G19" s="3" t="s">
        <v>260</v>
      </c>
      <c r="H19" s="3" t="s">
        <v>260</v>
      </c>
      <c r="I19" s="3" t="s">
        <v>260</v>
      </c>
      <c r="J19" s="3" t="s">
        <v>260</v>
      </c>
      <c r="K19" s="3" t="s">
        <v>260</v>
      </c>
      <c r="L19" s="3" t="s">
        <v>260</v>
      </c>
      <c r="M19" s="3" t="s">
        <v>260</v>
      </c>
      <c r="N19" s="3" t="s">
        <v>262</v>
      </c>
      <c r="O19" s="3" t="s">
        <v>262</v>
      </c>
      <c r="P19" s="3" t="s">
        <v>262</v>
      </c>
      <c r="Q19" s="3" t="s">
        <v>262</v>
      </c>
      <c r="R19" s="3" t="s">
        <v>260</v>
      </c>
      <c r="S19" s="2" t="s">
        <v>260</v>
      </c>
      <c r="T19" s="2" t="s">
        <v>260</v>
      </c>
      <c r="U19" s="3" t="s">
        <v>265</v>
      </c>
      <c r="V19" s="2" t="s">
        <v>260</v>
      </c>
      <c r="W19" s="2" t="s">
        <v>260</v>
      </c>
      <c r="X19" s="3" t="s">
        <v>260</v>
      </c>
      <c r="Y19" s="2" t="s">
        <v>260</v>
      </c>
      <c r="Z19" s="3" t="s">
        <v>260</v>
      </c>
      <c r="AA19" s="2" t="s">
        <v>260</v>
      </c>
      <c r="AB19" s="2" t="s">
        <v>260</v>
      </c>
      <c r="AC19" s="2" t="s">
        <v>260</v>
      </c>
      <c r="AD19" s="3" t="s">
        <v>260</v>
      </c>
      <c r="AE19" s="2" t="s">
        <v>262</v>
      </c>
      <c r="AF19" s="4" t="s">
        <v>262</v>
      </c>
      <c r="AG19" s="4" t="s">
        <v>262</v>
      </c>
      <c r="AH19" s="4" t="s">
        <v>262</v>
      </c>
      <c r="AI19" s="2" t="s">
        <v>262</v>
      </c>
      <c r="AJ19" s="43">
        <f t="shared" si="0"/>
        <v>20</v>
      </c>
    </row>
    <row r="20" spans="1:36">
      <c r="A20" s="30" t="s">
        <v>278</v>
      </c>
      <c r="B20" s="3" t="s">
        <v>260</v>
      </c>
      <c r="C20" s="3" t="s">
        <v>260</v>
      </c>
      <c r="D20" s="3" t="s">
        <v>260</v>
      </c>
      <c r="E20" s="3" t="s">
        <v>260</v>
      </c>
      <c r="F20" s="3" t="s">
        <v>260</v>
      </c>
      <c r="G20" s="3" t="s">
        <v>260</v>
      </c>
      <c r="H20" s="3" t="s">
        <v>260</v>
      </c>
      <c r="I20" s="3" t="s">
        <v>260</v>
      </c>
      <c r="J20" s="3" t="s">
        <v>260</v>
      </c>
      <c r="K20" s="3" t="s">
        <v>260</v>
      </c>
      <c r="L20" s="3" t="s">
        <v>260</v>
      </c>
      <c r="M20" s="3" t="s">
        <v>260</v>
      </c>
      <c r="N20" s="3" t="s">
        <v>260</v>
      </c>
      <c r="O20" s="3" t="s">
        <v>260</v>
      </c>
      <c r="P20" s="3" t="s">
        <v>260</v>
      </c>
      <c r="Q20" s="3" t="s">
        <v>260</v>
      </c>
      <c r="R20" s="3" t="s">
        <v>260</v>
      </c>
      <c r="S20" s="2" t="s">
        <v>260</v>
      </c>
      <c r="T20" s="2" t="s">
        <v>260</v>
      </c>
      <c r="U20" s="3" t="s">
        <v>260</v>
      </c>
      <c r="V20" s="2" t="s">
        <v>265</v>
      </c>
      <c r="W20" s="2" t="s">
        <v>260</v>
      </c>
      <c r="X20" s="3" t="s">
        <v>260</v>
      </c>
      <c r="Y20" s="2" t="s">
        <v>260</v>
      </c>
      <c r="Z20" s="3" t="s">
        <v>260</v>
      </c>
      <c r="AA20" s="2" t="s">
        <v>260</v>
      </c>
      <c r="AB20" s="2" t="s">
        <v>260</v>
      </c>
      <c r="AC20" s="2" t="s">
        <v>260</v>
      </c>
      <c r="AD20" s="3" t="s">
        <v>260</v>
      </c>
      <c r="AE20" s="2" t="s">
        <v>260</v>
      </c>
      <c r="AF20" s="4" t="s">
        <v>260</v>
      </c>
      <c r="AG20" s="4" t="s">
        <v>260</v>
      </c>
      <c r="AH20" s="4" t="s">
        <v>260</v>
      </c>
      <c r="AI20" s="2" t="s">
        <v>260</v>
      </c>
      <c r="AJ20" s="43">
        <f t="shared" si="0"/>
        <v>32</v>
      </c>
    </row>
    <row r="21" spans="1:36">
      <c r="A21" s="30" t="s">
        <v>279</v>
      </c>
      <c r="B21" s="3" t="s">
        <v>260</v>
      </c>
      <c r="C21" s="3" t="s">
        <v>260</v>
      </c>
      <c r="D21" s="3" t="s">
        <v>262</v>
      </c>
      <c r="E21" s="3" t="s">
        <v>262</v>
      </c>
      <c r="F21" s="3" t="s">
        <v>260</v>
      </c>
      <c r="G21" s="3" t="s">
        <v>260</v>
      </c>
      <c r="H21" s="3" t="s">
        <v>260</v>
      </c>
      <c r="I21" s="3" t="s">
        <v>260</v>
      </c>
      <c r="J21" s="3" t="s">
        <v>260</v>
      </c>
      <c r="K21" s="3" t="s">
        <v>260</v>
      </c>
      <c r="L21" s="3" t="s">
        <v>260</v>
      </c>
      <c r="M21" s="3" t="s">
        <v>260</v>
      </c>
      <c r="N21" s="3" t="s">
        <v>260</v>
      </c>
      <c r="O21" s="3" t="s">
        <v>260</v>
      </c>
      <c r="P21" s="3" t="s">
        <v>260</v>
      </c>
      <c r="Q21" s="3" t="s">
        <v>260</v>
      </c>
      <c r="R21" s="3" t="s">
        <v>260</v>
      </c>
      <c r="S21" s="2" t="s">
        <v>260</v>
      </c>
      <c r="T21" s="2" t="s">
        <v>260</v>
      </c>
      <c r="U21" s="3" t="s">
        <v>260</v>
      </c>
      <c r="V21" s="2" t="s">
        <v>260</v>
      </c>
      <c r="W21" s="2" t="s">
        <v>260</v>
      </c>
      <c r="X21" s="3" t="s">
        <v>260</v>
      </c>
      <c r="Y21" s="2" t="s">
        <v>260</v>
      </c>
      <c r="Z21" s="3" t="s">
        <v>260</v>
      </c>
      <c r="AA21" s="2" t="s">
        <v>260</v>
      </c>
      <c r="AB21" s="2" t="s">
        <v>260</v>
      </c>
      <c r="AC21" s="2" t="s">
        <v>260</v>
      </c>
      <c r="AD21" s="3" t="s">
        <v>260</v>
      </c>
      <c r="AE21" s="2" t="s">
        <v>260</v>
      </c>
      <c r="AF21" s="4" t="s">
        <v>260</v>
      </c>
      <c r="AG21" s="4" t="s">
        <v>260</v>
      </c>
      <c r="AH21" s="4" t="s">
        <v>260</v>
      </c>
      <c r="AI21" s="2" t="s">
        <v>260</v>
      </c>
      <c r="AJ21" s="43">
        <f t="shared" si="0"/>
        <v>31</v>
      </c>
    </row>
    <row r="22" spans="1:36">
      <c r="A22" s="30" t="s">
        <v>280</v>
      </c>
      <c r="B22" s="3" t="s">
        <v>260</v>
      </c>
      <c r="C22" s="3" t="s">
        <v>260</v>
      </c>
      <c r="D22" s="3" t="s">
        <v>260</v>
      </c>
      <c r="E22" s="3" t="s">
        <v>260</v>
      </c>
      <c r="F22" s="3" t="s">
        <v>260</v>
      </c>
      <c r="G22" s="3" t="s">
        <v>260</v>
      </c>
      <c r="H22" s="3" t="s">
        <v>260</v>
      </c>
      <c r="I22" s="3" t="s">
        <v>260</v>
      </c>
      <c r="J22" s="3" t="s">
        <v>260</v>
      </c>
      <c r="K22" s="3" t="s">
        <v>260</v>
      </c>
      <c r="L22" s="3" t="s">
        <v>260</v>
      </c>
      <c r="M22" s="3" t="s">
        <v>260</v>
      </c>
      <c r="N22" s="3" t="s">
        <v>260</v>
      </c>
      <c r="O22" s="3" t="s">
        <v>260</v>
      </c>
      <c r="P22" s="3" t="s">
        <v>260</v>
      </c>
      <c r="Q22" s="3" t="s">
        <v>260</v>
      </c>
      <c r="R22" s="3" t="s">
        <v>260</v>
      </c>
      <c r="S22" s="2" t="s">
        <v>260</v>
      </c>
      <c r="T22" s="2" t="s">
        <v>260</v>
      </c>
      <c r="U22" s="3" t="s">
        <v>265</v>
      </c>
      <c r="V22" s="2" t="s">
        <v>265</v>
      </c>
      <c r="W22" s="2" t="s">
        <v>265</v>
      </c>
      <c r="X22" s="3" t="s">
        <v>260</v>
      </c>
      <c r="Y22" s="2" t="s">
        <v>260</v>
      </c>
      <c r="Z22" s="3" t="s">
        <v>260</v>
      </c>
      <c r="AA22" s="2" t="s">
        <v>260</v>
      </c>
      <c r="AB22" s="2" t="s">
        <v>260</v>
      </c>
      <c r="AC22" s="2" t="s">
        <v>260</v>
      </c>
      <c r="AD22" s="3" t="s">
        <v>262</v>
      </c>
      <c r="AE22" s="2" t="s">
        <v>262</v>
      </c>
      <c r="AF22" s="4" t="s">
        <v>262</v>
      </c>
      <c r="AG22" s="4" t="s">
        <v>262</v>
      </c>
      <c r="AH22" s="4" t="s">
        <v>262</v>
      </c>
      <c r="AI22" s="2" t="s">
        <v>262</v>
      </c>
      <c r="AJ22" s="43">
        <f t="shared" si="0"/>
        <v>24</v>
      </c>
    </row>
    <row r="23" spans="1:36">
      <c r="A23" s="30" t="s">
        <v>281</v>
      </c>
      <c r="B23" s="3" t="s">
        <v>260</v>
      </c>
      <c r="C23" s="3" t="s">
        <v>260</v>
      </c>
      <c r="D23" s="3" t="s">
        <v>260</v>
      </c>
      <c r="E23" s="3" t="s">
        <v>260</v>
      </c>
      <c r="F23" s="3" t="s">
        <v>260</v>
      </c>
      <c r="G23" s="3" t="s">
        <v>260</v>
      </c>
      <c r="H23" s="3" t="s">
        <v>260</v>
      </c>
      <c r="I23" s="3" t="s">
        <v>260</v>
      </c>
      <c r="J23" s="3" t="s">
        <v>260</v>
      </c>
      <c r="K23" s="3" t="s">
        <v>260</v>
      </c>
      <c r="L23" s="3" t="s">
        <v>260</v>
      </c>
      <c r="M23" s="3" t="s">
        <v>260</v>
      </c>
      <c r="N23" s="3" t="s">
        <v>260</v>
      </c>
      <c r="O23" s="3" t="s">
        <v>260</v>
      </c>
      <c r="P23" s="3" t="s">
        <v>260</v>
      </c>
      <c r="Q23" s="3" t="s">
        <v>260</v>
      </c>
      <c r="R23" s="3" t="s">
        <v>260</v>
      </c>
      <c r="S23" s="2" t="s">
        <v>260</v>
      </c>
      <c r="T23" s="2" t="s">
        <v>260</v>
      </c>
      <c r="U23" s="3" t="s">
        <v>265</v>
      </c>
      <c r="V23" s="2" t="s">
        <v>265</v>
      </c>
      <c r="W23" s="2" t="s">
        <v>260</v>
      </c>
      <c r="X23" s="3" t="s">
        <v>260</v>
      </c>
      <c r="Y23" s="2" t="s">
        <v>260</v>
      </c>
      <c r="Z23" s="3" t="s">
        <v>260</v>
      </c>
      <c r="AA23" s="2" t="s">
        <v>260</v>
      </c>
      <c r="AB23" s="2" t="s">
        <v>260</v>
      </c>
      <c r="AC23" s="2" t="s">
        <v>260</v>
      </c>
      <c r="AD23" s="3" t="s">
        <v>260</v>
      </c>
      <c r="AE23" s="2" t="s">
        <v>260</v>
      </c>
      <c r="AF23" s="4" t="s">
        <v>260</v>
      </c>
      <c r="AG23" s="4" t="s">
        <v>260</v>
      </c>
      <c r="AH23" s="4" t="s">
        <v>262</v>
      </c>
      <c r="AI23" s="2" t="s">
        <v>260</v>
      </c>
      <c r="AJ23" s="43">
        <f t="shared" si="0"/>
        <v>30</v>
      </c>
    </row>
    <row r="24" spans="1:36">
      <c r="A24" s="30" t="s">
        <v>282</v>
      </c>
      <c r="B24" s="3" t="s">
        <v>260</v>
      </c>
      <c r="C24" s="3" t="s">
        <v>260</v>
      </c>
      <c r="D24" s="3" t="s">
        <v>260</v>
      </c>
      <c r="E24" s="3" t="s">
        <v>260</v>
      </c>
      <c r="F24" s="3" t="s">
        <v>260</v>
      </c>
      <c r="G24" s="3" t="s">
        <v>260</v>
      </c>
      <c r="H24" s="3" t="s">
        <v>260</v>
      </c>
      <c r="I24" s="3" t="s">
        <v>260</v>
      </c>
      <c r="J24" s="3" t="s">
        <v>260</v>
      </c>
      <c r="K24" s="3" t="s">
        <v>260</v>
      </c>
      <c r="L24" s="3" t="s">
        <v>260</v>
      </c>
      <c r="M24" s="3" t="s">
        <v>260</v>
      </c>
      <c r="N24" s="3" t="s">
        <v>260</v>
      </c>
      <c r="O24" s="3" t="s">
        <v>260</v>
      </c>
      <c r="P24" s="3" t="s">
        <v>260</v>
      </c>
      <c r="Q24" s="3" t="s">
        <v>262</v>
      </c>
      <c r="R24" s="3" t="s">
        <v>260</v>
      </c>
      <c r="S24" s="2" t="s">
        <v>260</v>
      </c>
      <c r="T24" s="2" t="s">
        <v>262</v>
      </c>
      <c r="U24" s="3" t="s">
        <v>262</v>
      </c>
      <c r="V24" s="2" t="s">
        <v>272</v>
      </c>
      <c r="W24" s="2" t="s">
        <v>262</v>
      </c>
      <c r="X24" s="3" t="s">
        <v>262</v>
      </c>
      <c r="Y24" s="2" t="s">
        <v>260</v>
      </c>
      <c r="Z24" s="3" t="s">
        <v>260</v>
      </c>
      <c r="AA24" s="2" t="s">
        <v>260</v>
      </c>
      <c r="AB24" s="2" t="s">
        <v>260</v>
      </c>
      <c r="AC24" s="2" t="s">
        <v>260</v>
      </c>
      <c r="AD24" s="3" t="s">
        <v>262</v>
      </c>
      <c r="AE24" s="2" t="s">
        <v>262</v>
      </c>
      <c r="AF24" s="4" t="s">
        <v>262</v>
      </c>
      <c r="AG24" s="4" t="s">
        <v>262</v>
      </c>
      <c r="AH24" s="4" t="s">
        <v>262</v>
      </c>
      <c r="AI24" s="2" t="s">
        <v>262</v>
      </c>
      <c r="AJ24" s="43">
        <f t="shared" si="0"/>
        <v>21</v>
      </c>
    </row>
    <row r="25" spans="1:36">
      <c r="A25" s="30" t="s">
        <v>283</v>
      </c>
      <c r="B25" s="3" t="s">
        <v>260</v>
      </c>
      <c r="C25" s="3" t="s">
        <v>265</v>
      </c>
      <c r="D25" s="3" t="s">
        <v>262</v>
      </c>
      <c r="E25" s="3" t="s">
        <v>262</v>
      </c>
      <c r="F25" s="3" t="s">
        <v>260</v>
      </c>
      <c r="G25" s="3" t="s">
        <v>260</v>
      </c>
      <c r="H25" s="3" t="s">
        <v>260</v>
      </c>
      <c r="I25" s="3" t="s">
        <v>260</v>
      </c>
      <c r="J25" s="3" t="s">
        <v>260</v>
      </c>
      <c r="K25" s="3" t="s">
        <v>262</v>
      </c>
      <c r="L25" s="3" t="s">
        <v>262</v>
      </c>
      <c r="M25" s="3" t="s">
        <v>260</v>
      </c>
      <c r="N25" s="3" t="s">
        <v>260</v>
      </c>
      <c r="O25" s="3" t="s">
        <v>260</v>
      </c>
      <c r="P25" s="3" t="s">
        <v>260</v>
      </c>
      <c r="Q25" s="3" t="s">
        <v>262</v>
      </c>
      <c r="R25" s="3" t="s">
        <v>260</v>
      </c>
      <c r="S25" s="2" t="s">
        <v>260</v>
      </c>
      <c r="T25" s="2" t="s">
        <v>265</v>
      </c>
      <c r="U25" s="3" t="s">
        <v>260</v>
      </c>
      <c r="V25" s="2" t="s">
        <v>265</v>
      </c>
      <c r="W25" s="2" t="s">
        <v>265</v>
      </c>
      <c r="X25" s="3" t="s">
        <v>265</v>
      </c>
      <c r="Y25" s="2" t="s">
        <v>260</v>
      </c>
      <c r="Z25" s="3" t="s">
        <v>260</v>
      </c>
      <c r="AA25" s="2" t="s">
        <v>260</v>
      </c>
      <c r="AB25" s="2" t="s">
        <v>260</v>
      </c>
      <c r="AC25" s="2" t="s">
        <v>260</v>
      </c>
      <c r="AD25" s="3" t="s">
        <v>260</v>
      </c>
      <c r="AE25" s="2" t="s">
        <v>260</v>
      </c>
      <c r="AF25" s="4" t="s">
        <v>260</v>
      </c>
      <c r="AG25" s="4" t="s">
        <v>260</v>
      </c>
      <c r="AH25" s="4" t="s">
        <v>260</v>
      </c>
      <c r="AI25" s="2" t="s">
        <v>260</v>
      </c>
      <c r="AJ25" s="43">
        <f t="shared" si="0"/>
        <v>23</v>
      </c>
    </row>
    <row r="26" spans="1:36">
      <c r="A26" s="30" t="s">
        <v>284</v>
      </c>
      <c r="B26" s="3" t="s">
        <v>260</v>
      </c>
      <c r="C26" s="3" t="s">
        <v>262</v>
      </c>
      <c r="D26" s="3" t="s">
        <v>260</v>
      </c>
      <c r="E26" s="3" t="s">
        <v>260</v>
      </c>
      <c r="F26" s="3" t="s">
        <v>260</v>
      </c>
      <c r="G26" s="3" t="s">
        <v>260</v>
      </c>
      <c r="H26" s="3" t="s">
        <v>260</v>
      </c>
      <c r="I26" s="3" t="s">
        <v>260</v>
      </c>
      <c r="J26" s="3" t="s">
        <v>260</v>
      </c>
      <c r="K26" s="3" t="s">
        <v>260</v>
      </c>
      <c r="L26" s="3" t="s">
        <v>260</v>
      </c>
      <c r="M26" s="3" t="s">
        <v>260</v>
      </c>
      <c r="N26" s="3" t="s">
        <v>260</v>
      </c>
      <c r="O26" s="3" t="s">
        <v>260</v>
      </c>
      <c r="P26" s="3" t="s">
        <v>260</v>
      </c>
      <c r="Q26" s="3" t="s">
        <v>260</v>
      </c>
      <c r="R26" s="3" t="s">
        <v>260</v>
      </c>
      <c r="S26" s="2" t="s">
        <v>260</v>
      </c>
      <c r="T26" s="2" t="s">
        <v>260</v>
      </c>
      <c r="U26" s="3" t="s">
        <v>260</v>
      </c>
      <c r="V26" s="2" t="s">
        <v>260</v>
      </c>
      <c r="W26" s="2" t="s">
        <v>260</v>
      </c>
      <c r="X26" s="3" t="s">
        <v>260</v>
      </c>
      <c r="Y26" s="2" t="s">
        <v>260</v>
      </c>
      <c r="Z26" s="3" t="s">
        <v>260</v>
      </c>
      <c r="AA26" s="2" t="s">
        <v>260</v>
      </c>
      <c r="AB26" s="2" t="s">
        <v>260</v>
      </c>
      <c r="AC26" s="2" t="s">
        <v>260</v>
      </c>
      <c r="AD26" s="3" t="s">
        <v>260</v>
      </c>
      <c r="AE26" s="2" t="s">
        <v>260</v>
      </c>
      <c r="AF26" s="4" t="s">
        <v>260</v>
      </c>
      <c r="AG26" s="4" t="s">
        <v>260</v>
      </c>
      <c r="AH26" s="4" t="s">
        <v>260</v>
      </c>
      <c r="AI26" s="2" t="s">
        <v>260</v>
      </c>
      <c r="AJ26" s="43">
        <f t="shared" si="0"/>
        <v>32</v>
      </c>
    </row>
    <row r="27" spans="1:36">
      <c r="A27" s="30" t="s">
        <v>285</v>
      </c>
      <c r="B27" s="3" t="s">
        <v>260</v>
      </c>
      <c r="C27" s="3" t="s">
        <v>260</v>
      </c>
      <c r="D27" s="3" t="s">
        <v>260</v>
      </c>
      <c r="E27" s="3" t="s">
        <v>260</v>
      </c>
      <c r="F27" s="3" t="s">
        <v>260</v>
      </c>
      <c r="G27" s="3" t="s">
        <v>260</v>
      </c>
      <c r="H27" s="3" t="s">
        <v>260</v>
      </c>
      <c r="I27" s="3" t="s">
        <v>260</v>
      </c>
      <c r="J27" s="3" t="s">
        <v>260</v>
      </c>
      <c r="K27" s="3" t="s">
        <v>260</v>
      </c>
      <c r="L27" s="3" t="s">
        <v>260</v>
      </c>
      <c r="M27" s="3" t="s">
        <v>260</v>
      </c>
      <c r="N27" s="3" t="s">
        <v>260</v>
      </c>
      <c r="O27" s="3" t="s">
        <v>260</v>
      </c>
      <c r="P27" s="3" t="s">
        <v>260</v>
      </c>
      <c r="Q27" s="3" t="s">
        <v>260</v>
      </c>
      <c r="R27" s="3" t="s">
        <v>260</v>
      </c>
      <c r="S27" s="2" t="s">
        <v>262</v>
      </c>
      <c r="T27" s="2" t="s">
        <v>262</v>
      </c>
      <c r="U27" s="3" t="s">
        <v>262</v>
      </c>
      <c r="V27" s="2" t="s">
        <v>272</v>
      </c>
      <c r="W27" s="2" t="s">
        <v>272</v>
      </c>
      <c r="X27" s="3" t="s">
        <v>272</v>
      </c>
      <c r="Y27" s="2" t="s">
        <v>262</v>
      </c>
      <c r="Z27" s="3" t="s">
        <v>262</v>
      </c>
      <c r="AA27" s="2" t="s">
        <v>262</v>
      </c>
      <c r="AB27" s="2" t="s">
        <v>262</v>
      </c>
      <c r="AC27" s="2" t="s">
        <v>262</v>
      </c>
      <c r="AD27" s="3" t="s">
        <v>262</v>
      </c>
      <c r="AE27" s="2" t="s">
        <v>260</v>
      </c>
      <c r="AF27" s="4" t="s">
        <v>262</v>
      </c>
      <c r="AG27" s="4" t="s">
        <v>260</v>
      </c>
      <c r="AH27" s="4" t="s">
        <v>262</v>
      </c>
      <c r="AI27" s="2" t="s">
        <v>260</v>
      </c>
      <c r="AJ27" s="43">
        <f t="shared" si="0"/>
        <v>19</v>
      </c>
    </row>
    <row r="28" spans="1:36">
      <c r="A28" s="30" t="s">
        <v>286</v>
      </c>
      <c r="B28" s="3" t="s">
        <v>260</v>
      </c>
      <c r="C28" s="3" t="s">
        <v>262</v>
      </c>
      <c r="D28" s="3" t="s">
        <v>260</v>
      </c>
      <c r="E28" s="3" t="s">
        <v>260</v>
      </c>
      <c r="F28" s="3" t="s">
        <v>260</v>
      </c>
      <c r="G28" s="3" t="s">
        <v>260</v>
      </c>
      <c r="H28" s="3" t="s">
        <v>260</v>
      </c>
      <c r="I28" s="3" t="s">
        <v>260</v>
      </c>
      <c r="J28" s="3" t="s">
        <v>260</v>
      </c>
      <c r="K28" s="3" t="s">
        <v>260</v>
      </c>
      <c r="L28" s="3" t="s">
        <v>260</v>
      </c>
      <c r="M28" s="3" t="s">
        <v>260</v>
      </c>
      <c r="N28" s="3" t="s">
        <v>260</v>
      </c>
      <c r="O28" s="3" t="s">
        <v>260</v>
      </c>
      <c r="P28" s="3" t="s">
        <v>260</v>
      </c>
      <c r="Q28" s="3" t="s">
        <v>260</v>
      </c>
      <c r="R28" s="3" t="s">
        <v>260</v>
      </c>
      <c r="S28" s="2" t="s">
        <v>260</v>
      </c>
      <c r="T28" s="2" t="s">
        <v>260</v>
      </c>
      <c r="U28" s="3" t="s">
        <v>262</v>
      </c>
      <c r="V28" s="2" t="s">
        <v>260</v>
      </c>
      <c r="W28" s="2" t="s">
        <v>272</v>
      </c>
      <c r="X28" s="3" t="s">
        <v>260</v>
      </c>
      <c r="Y28" s="2" t="s">
        <v>260</v>
      </c>
      <c r="Z28" s="3" t="s">
        <v>260</v>
      </c>
      <c r="AA28" s="2" t="s">
        <v>260</v>
      </c>
      <c r="AB28" s="2" t="s">
        <v>260</v>
      </c>
      <c r="AC28" s="2" t="s">
        <v>260</v>
      </c>
      <c r="AD28" s="3" t="s">
        <v>260</v>
      </c>
      <c r="AE28" s="2" t="s">
        <v>260</v>
      </c>
      <c r="AF28" s="4" t="s">
        <v>262</v>
      </c>
      <c r="AG28" s="4" t="s">
        <v>260</v>
      </c>
      <c r="AH28" s="4" t="s">
        <v>260</v>
      </c>
      <c r="AI28" s="2" t="s">
        <v>260</v>
      </c>
      <c r="AJ28" s="43">
        <f t="shared" si="0"/>
        <v>29</v>
      </c>
    </row>
    <row r="29" spans="1:36">
      <c r="A29" s="30" t="s">
        <v>287</v>
      </c>
      <c r="B29" s="3" t="s">
        <v>260</v>
      </c>
      <c r="C29" s="3" t="s">
        <v>260</v>
      </c>
      <c r="D29" s="3" t="s">
        <v>260</v>
      </c>
      <c r="E29" s="3" t="s">
        <v>260</v>
      </c>
      <c r="F29" s="3" t="s">
        <v>260</v>
      </c>
      <c r="G29" s="3" t="s">
        <v>260</v>
      </c>
      <c r="H29" s="3" t="s">
        <v>260</v>
      </c>
      <c r="I29" s="3" t="s">
        <v>260</v>
      </c>
      <c r="J29" s="3" t="s">
        <v>260</v>
      </c>
      <c r="K29" s="3" t="s">
        <v>260</v>
      </c>
      <c r="L29" s="3" t="s">
        <v>262</v>
      </c>
      <c r="M29" s="3" t="s">
        <v>260</v>
      </c>
      <c r="N29" s="3" t="s">
        <v>260</v>
      </c>
      <c r="O29" s="3" t="s">
        <v>260</v>
      </c>
      <c r="P29" s="3" t="s">
        <v>260</v>
      </c>
      <c r="Q29" s="3" t="s">
        <v>260</v>
      </c>
      <c r="R29" s="3" t="s">
        <v>260</v>
      </c>
      <c r="S29" s="5" t="s">
        <v>262</v>
      </c>
      <c r="T29" s="2" t="s">
        <v>262</v>
      </c>
      <c r="U29" s="3" t="s">
        <v>262</v>
      </c>
      <c r="V29" s="2" t="s">
        <v>262</v>
      </c>
      <c r="W29" s="2" t="s">
        <v>262</v>
      </c>
      <c r="X29" s="3" t="s">
        <v>262</v>
      </c>
      <c r="Y29" s="2" t="s">
        <v>262</v>
      </c>
      <c r="Z29" s="3" t="s">
        <v>262</v>
      </c>
      <c r="AA29" s="2" t="s">
        <v>262</v>
      </c>
      <c r="AB29" s="2" t="s">
        <v>262</v>
      </c>
      <c r="AC29" s="2" t="s">
        <v>262</v>
      </c>
      <c r="AD29" s="3" t="s">
        <v>262</v>
      </c>
      <c r="AE29" s="2" t="s">
        <v>260</v>
      </c>
      <c r="AF29" s="4" t="s">
        <v>260</v>
      </c>
      <c r="AG29" s="4" t="s">
        <v>260</v>
      </c>
      <c r="AH29" s="4" t="s">
        <v>260</v>
      </c>
      <c r="AI29" s="2" t="s">
        <v>260</v>
      </c>
      <c r="AJ29" s="43">
        <f t="shared" si="0"/>
        <v>20</v>
      </c>
    </row>
    <row r="30" spans="1:36">
      <c r="A30" s="30" t="s">
        <v>288</v>
      </c>
      <c r="B30" s="3" t="s">
        <v>260</v>
      </c>
      <c r="C30" s="3" t="s">
        <v>260</v>
      </c>
      <c r="D30" s="3" t="s">
        <v>260</v>
      </c>
      <c r="E30" s="3" t="s">
        <v>260</v>
      </c>
      <c r="F30" s="3" t="s">
        <v>260</v>
      </c>
      <c r="G30" s="3" t="s">
        <v>260</v>
      </c>
      <c r="H30" s="3" t="s">
        <v>260</v>
      </c>
      <c r="I30" s="3" t="s">
        <v>260</v>
      </c>
      <c r="J30" s="3" t="s">
        <v>260</v>
      </c>
      <c r="K30" s="3" t="s">
        <v>260</v>
      </c>
      <c r="L30" s="3" t="s">
        <v>260</v>
      </c>
      <c r="M30" s="3" t="s">
        <v>260</v>
      </c>
      <c r="N30" s="3" t="s">
        <v>260</v>
      </c>
      <c r="O30" s="3" t="s">
        <v>260</v>
      </c>
      <c r="P30" s="3" t="s">
        <v>260</v>
      </c>
      <c r="Q30" s="3" t="s">
        <v>262</v>
      </c>
      <c r="R30" s="3" t="s">
        <v>260</v>
      </c>
      <c r="S30" s="2" t="s">
        <v>260</v>
      </c>
      <c r="T30" s="2" t="s">
        <v>260</v>
      </c>
      <c r="U30" s="3" t="s">
        <v>260</v>
      </c>
      <c r="V30" s="2" t="s">
        <v>260</v>
      </c>
      <c r="W30" s="2" t="s">
        <v>260</v>
      </c>
      <c r="X30" s="3" t="s">
        <v>260</v>
      </c>
      <c r="Y30" s="2" t="s">
        <v>260</v>
      </c>
      <c r="Z30" s="3" t="s">
        <v>260</v>
      </c>
      <c r="AA30" s="2" t="s">
        <v>260</v>
      </c>
      <c r="AB30" s="2" t="s">
        <v>262</v>
      </c>
      <c r="AC30" s="2" t="s">
        <v>260</v>
      </c>
      <c r="AD30" s="3" t="s">
        <v>260</v>
      </c>
      <c r="AE30" s="2" t="s">
        <v>260</v>
      </c>
      <c r="AF30" s="4" t="s">
        <v>260</v>
      </c>
      <c r="AG30" s="4" t="s">
        <v>260</v>
      </c>
      <c r="AH30" s="4" t="s">
        <v>260</v>
      </c>
      <c r="AI30" s="2" t="s">
        <v>260</v>
      </c>
      <c r="AJ30" s="43">
        <f t="shared" si="0"/>
        <v>31</v>
      </c>
    </row>
    <row r="31" spans="1:36">
      <c r="A31" s="30" t="s">
        <v>289</v>
      </c>
      <c r="B31" s="3" t="s">
        <v>260</v>
      </c>
      <c r="C31" s="3" t="s">
        <v>260</v>
      </c>
      <c r="D31" s="3" t="s">
        <v>260</v>
      </c>
      <c r="E31" s="3" t="s">
        <v>260</v>
      </c>
      <c r="F31" s="3" t="s">
        <v>260</v>
      </c>
      <c r="G31" s="3" t="s">
        <v>260</v>
      </c>
      <c r="H31" s="3" t="s">
        <v>260</v>
      </c>
      <c r="I31" s="3" t="s">
        <v>260</v>
      </c>
      <c r="J31" s="3" t="s">
        <v>260</v>
      </c>
      <c r="K31" s="3" t="s">
        <v>260</v>
      </c>
      <c r="L31" s="3" t="s">
        <v>260</v>
      </c>
      <c r="M31" s="3" t="s">
        <v>260</v>
      </c>
      <c r="N31" s="3" t="s">
        <v>260</v>
      </c>
      <c r="O31" s="3" t="s">
        <v>260</v>
      </c>
      <c r="P31" s="3" t="s">
        <v>260</v>
      </c>
      <c r="Q31" s="3" t="s">
        <v>260</v>
      </c>
      <c r="R31" s="3" t="s">
        <v>260</v>
      </c>
      <c r="S31" s="2" t="s">
        <v>260</v>
      </c>
      <c r="T31" s="2" t="s">
        <v>260</v>
      </c>
      <c r="U31" s="3" t="s">
        <v>260</v>
      </c>
      <c r="V31" s="2" t="s">
        <v>260</v>
      </c>
      <c r="W31" s="2" t="s">
        <v>260</v>
      </c>
      <c r="X31" s="3" t="s">
        <v>260</v>
      </c>
      <c r="Y31" s="2" t="s">
        <v>260</v>
      </c>
      <c r="Z31" s="3" t="s">
        <v>260</v>
      </c>
      <c r="AA31" s="2" t="s">
        <v>260</v>
      </c>
      <c r="AB31" s="2" t="s">
        <v>260</v>
      </c>
      <c r="AC31" s="2" t="s">
        <v>260</v>
      </c>
      <c r="AD31" s="3" t="s">
        <v>260</v>
      </c>
      <c r="AE31" s="2" t="s">
        <v>260</v>
      </c>
      <c r="AF31" s="4" t="s">
        <v>260</v>
      </c>
      <c r="AG31" s="4" t="s">
        <v>260</v>
      </c>
      <c r="AH31" s="4" t="s">
        <v>260</v>
      </c>
      <c r="AI31" s="2" t="s">
        <v>260</v>
      </c>
      <c r="AJ31" s="43">
        <f t="shared" si="0"/>
        <v>33</v>
      </c>
    </row>
    <row r="32" spans="1:36">
      <c r="A32" s="30" t="s">
        <v>290</v>
      </c>
      <c r="B32" s="3" t="s">
        <v>260</v>
      </c>
      <c r="C32" s="3" t="s">
        <v>260</v>
      </c>
      <c r="D32" s="3" t="s">
        <v>260</v>
      </c>
      <c r="E32" s="3" t="s">
        <v>260</v>
      </c>
      <c r="F32" s="3" t="s">
        <v>260</v>
      </c>
      <c r="G32" s="3" t="s">
        <v>260</v>
      </c>
      <c r="H32" s="3" t="s">
        <v>260</v>
      </c>
      <c r="I32" s="3" t="s">
        <v>260</v>
      </c>
      <c r="J32" s="3" t="s">
        <v>260</v>
      </c>
      <c r="K32" s="3" t="s">
        <v>260</v>
      </c>
      <c r="L32" s="3" t="s">
        <v>260</v>
      </c>
      <c r="M32" s="3" t="s">
        <v>260</v>
      </c>
      <c r="N32" s="3" t="s">
        <v>260</v>
      </c>
      <c r="O32" s="3" t="s">
        <v>260</v>
      </c>
      <c r="P32" s="3" t="s">
        <v>260</v>
      </c>
      <c r="Q32" s="3" t="s">
        <v>260</v>
      </c>
      <c r="R32" s="3" t="s">
        <v>260</v>
      </c>
      <c r="S32" s="2" t="s">
        <v>260</v>
      </c>
      <c r="T32" s="2" t="s">
        <v>260</v>
      </c>
      <c r="U32" s="3" t="s">
        <v>265</v>
      </c>
      <c r="V32" s="2" t="s">
        <v>260</v>
      </c>
      <c r="W32" s="2" t="s">
        <v>260</v>
      </c>
      <c r="X32" s="3" t="s">
        <v>260</v>
      </c>
      <c r="Y32" s="2" t="s">
        <v>260</v>
      </c>
      <c r="Z32" s="3" t="s">
        <v>260</v>
      </c>
      <c r="AA32" s="2" t="s">
        <v>260</v>
      </c>
      <c r="AB32" s="2" t="s">
        <v>262</v>
      </c>
      <c r="AC32" s="2" t="s">
        <v>260</v>
      </c>
      <c r="AD32" s="3" t="s">
        <v>260</v>
      </c>
      <c r="AE32" s="2" t="s">
        <v>260</v>
      </c>
      <c r="AF32" s="4" t="s">
        <v>260</v>
      </c>
      <c r="AG32" s="4" t="s">
        <v>260</v>
      </c>
      <c r="AH32" s="4" t="s">
        <v>260</v>
      </c>
      <c r="AI32" s="2" t="s">
        <v>260</v>
      </c>
      <c r="AJ32" s="43">
        <f t="shared" si="0"/>
        <v>31</v>
      </c>
    </row>
    <row r="33" spans="1:39">
      <c r="A33" s="30" t="s">
        <v>291</v>
      </c>
      <c r="B33" s="3" t="s">
        <v>260</v>
      </c>
      <c r="C33" s="3" t="s">
        <v>260</v>
      </c>
      <c r="D33" s="3" t="s">
        <v>260</v>
      </c>
      <c r="E33" s="3" t="s">
        <v>260</v>
      </c>
      <c r="F33" s="3" t="s">
        <v>260</v>
      </c>
      <c r="G33" s="3" t="s">
        <v>260</v>
      </c>
      <c r="H33" s="3" t="s">
        <v>260</v>
      </c>
      <c r="I33" s="3" t="s">
        <v>260</v>
      </c>
      <c r="J33" s="3" t="s">
        <v>260</v>
      </c>
      <c r="K33" s="3" t="s">
        <v>260</v>
      </c>
      <c r="L33" s="3" t="s">
        <v>260</v>
      </c>
      <c r="M33" s="3" t="s">
        <v>260</v>
      </c>
      <c r="N33" s="3" t="s">
        <v>260</v>
      </c>
      <c r="O33" s="3" t="s">
        <v>260</v>
      </c>
      <c r="P33" s="3" t="s">
        <v>260</v>
      </c>
      <c r="Q33" s="3" t="s">
        <v>260</v>
      </c>
      <c r="R33" s="3" t="s">
        <v>260</v>
      </c>
      <c r="S33" s="2" t="s">
        <v>260</v>
      </c>
      <c r="T33" s="2" t="s">
        <v>260</v>
      </c>
      <c r="U33" s="3" t="s">
        <v>260</v>
      </c>
      <c r="V33" s="2" t="s">
        <v>260</v>
      </c>
      <c r="W33" s="2" t="s">
        <v>260</v>
      </c>
      <c r="X33" s="3" t="s">
        <v>260</v>
      </c>
      <c r="Y33" s="2" t="s">
        <v>260</v>
      </c>
      <c r="Z33" s="3" t="s">
        <v>260</v>
      </c>
      <c r="AA33" s="2" t="s">
        <v>260</v>
      </c>
      <c r="AB33" s="2" t="s">
        <v>260</v>
      </c>
      <c r="AC33" s="2" t="s">
        <v>260</v>
      </c>
      <c r="AD33" s="3" t="s">
        <v>260</v>
      </c>
      <c r="AE33" s="2" t="s">
        <v>260</v>
      </c>
      <c r="AF33" s="4" t="s">
        <v>260</v>
      </c>
      <c r="AG33" s="4" t="s">
        <v>260</v>
      </c>
      <c r="AH33" s="4" t="s">
        <v>260</v>
      </c>
      <c r="AI33" s="2" t="s">
        <v>260</v>
      </c>
      <c r="AJ33" s="43">
        <f t="shared" si="0"/>
        <v>33</v>
      </c>
    </row>
    <row r="34" spans="1:39">
      <c r="A34" s="30" t="s">
        <v>292</v>
      </c>
      <c r="B34" s="3" t="s">
        <v>260</v>
      </c>
      <c r="C34" s="3" t="s">
        <v>260</v>
      </c>
      <c r="D34" s="3" t="s">
        <v>260</v>
      </c>
      <c r="E34" s="3" t="s">
        <v>260</v>
      </c>
      <c r="F34" s="3" t="s">
        <v>260</v>
      </c>
      <c r="G34" s="3" t="s">
        <v>260</v>
      </c>
      <c r="H34" s="3" t="s">
        <v>260</v>
      </c>
      <c r="I34" s="3" t="s">
        <v>260</v>
      </c>
      <c r="J34" s="3" t="s">
        <v>260</v>
      </c>
      <c r="K34" s="3" t="s">
        <v>260</v>
      </c>
      <c r="L34" s="3" t="s">
        <v>260</v>
      </c>
      <c r="M34" s="3" t="s">
        <v>260</v>
      </c>
      <c r="N34" s="3" t="s">
        <v>260</v>
      </c>
      <c r="O34" s="3" t="s">
        <v>260</v>
      </c>
      <c r="P34" s="3" t="s">
        <v>260</v>
      </c>
      <c r="Q34" s="3" t="s">
        <v>260</v>
      </c>
      <c r="R34" s="3" t="s">
        <v>260</v>
      </c>
      <c r="S34" s="4" t="s">
        <v>262</v>
      </c>
      <c r="T34" s="4" t="s">
        <v>262</v>
      </c>
      <c r="U34" s="4" t="s">
        <v>262</v>
      </c>
      <c r="V34" s="4" t="s">
        <v>262</v>
      </c>
      <c r="W34" s="4" t="s">
        <v>262</v>
      </c>
      <c r="X34" s="4" t="s">
        <v>262</v>
      </c>
      <c r="Y34" s="4" t="s">
        <v>262</v>
      </c>
      <c r="Z34" s="4" t="s">
        <v>262</v>
      </c>
      <c r="AA34" s="4" t="s">
        <v>262</v>
      </c>
      <c r="AB34" s="4" t="s">
        <v>262</v>
      </c>
      <c r="AC34" s="4" t="s">
        <v>262</v>
      </c>
      <c r="AD34" s="4" t="s">
        <v>262</v>
      </c>
      <c r="AE34" s="4" t="s">
        <v>260</v>
      </c>
      <c r="AF34" s="4" t="s">
        <v>260</v>
      </c>
      <c r="AG34" s="4" t="s">
        <v>260</v>
      </c>
      <c r="AH34" s="4" t="s">
        <v>260</v>
      </c>
      <c r="AI34" s="4" t="s">
        <v>260</v>
      </c>
      <c r="AJ34" s="43">
        <f t="shared" si="0"/>
        <v>21</v>
      </c>
    </row>
    <row r="35" spans="1:39">
      <c r="A35" s="30" t="s">
        <v>293</v>
      </c>
      <c r="B35" s="3" t="s">
        <v>262</v>
      </c>
      <c r="C35" s="3" t="s">
        <v>262</v>
      </c>
      <c r="D35" s="3" t="s">
        <v>262</v>
      </c>
      <c r="E35" s="3" t="s">
        <v>262</v>
      </c>
      <c r="F35" s="3" t="s">
        <v>260</v>
      </c>
      <c r="G35" s="3" t="s">
        <v>260</v>
      </c>
      <c r="H35" s="3" t="s">
        <v>260</v>
      </c>
      <c r="I35" s="3" t="s">
        <v>260</v>
      </c>
      <c r="J35" s="3" t="s">
        <v>260</v>
      </c>
      <c r="K35" s="3" t="s">
        <v>260</v>
      </c>
      <c r="L35" s="3" t="s">
        <v>260</v>
      </c>
      <c r="M35" s="3" t="s">
        <v>260</v>
      </c>
      <c r="N35" s="3" t="s">
        <v>260</v>
      </c>
      <c r="O35" s="3" t="s">
        <v>260</v>
      </c>
      <c r="P35" s="3" t="s">
        <v>260</v>
      </c>
      <c r="Q35" s="3" t="s">
        <v>260</v>
      </c>
      <c r="R35" s="3" t="s">
        <v>260</v>
      </c>
      <c r="S35" s="2" t="s">
        <v>260</v>
      </c>
      <c r="T35" s="2" t="s">
        <v>260</v>
      </c>
      <c r="U35" s="3" t="s">
        <v>260</v>
      </c>
      <c r="V35" s="2" t="s">
        <v>260</v>
      </c>
      <c r="W35" s="2" t="s">
        <v>260</v>
      </c>
      <c r="X35" s="3" t="s">
        <v>260</v>
      </c>
      <c r="Y35" s="2" t="s">
        <v>260</v>
      </c>
      <c r="Z35" s="3" t="s">
        <v>260</v>
      </c>
      <c r="AA35" s="2" t="s">
        <v>260</v>
      </c>
      <c r="AB35" s="2" t="s">
        <v>260</v>
      </c>
      <c r="AC35" s="2" t="s">
        <v>260</v>
      </c>
      <c r="AD35" s="3" t="s">
        <v>260</v>
      </c>
      <c r="AE35" s="2" t="s">
        <v>262</v>
      </c>
      <c r="AF35" s="2" t="s">
        <v>262</v>
      </c>
      <c r="AG35" s="2" t="s">
        <v>262</v>
      </c>
      <c r="AH35" s="2" t="s">
        <v>262</v>
      </c>
      <c r="AI35" s="2" t="s">
        <v>262</v>
      </c>
      <c r="AJ35" s="43">
        <f t="shared" si="0"/>
        <v>25</v>
      </c>
    </row>
    <row r="36" spans="1:39">
      <c r="A36" s="30" t="s">
        <v>294</v>
      </c>
      <c r="B36" s="3" t="s">
        <v>260</v>
      </c>
      <c r="C36" s="3" t="s">
        <v>260</v>
      </c>
      <c r="D36" s="3" t="s">
        <v>260</v>
      </c>
      <c r="E36" s="3" t="s">
        <v>260</v>
      </c>
      <c r="F36" s="3" t="s">
        <v>260</v>
      </c>
      <c r="G36" s="3" t="s">
        <v>260</v>
      </c>
      <c r="H36" s="3" t="s">
        <v>260</v>
      </c>
      <c r="I36" s="3" t="s">
        <v>260</v>
      </c>
      <c r="J36" s="3" t="s">
        <v>260</v>
      </c>
      <c r="K36" s="3" t="s">
        <v>260</v>
      </c>
      <c r="L36" s="3" t="s">
        <v>260</v>
      </c>
      <c r="M36" s="3" t="s">
        <v>260</v>
      </c>
      <c r="N36" s="3" t="s">
        <v>260</v>
      </c>
      <c r="O36" s="3" t="s">
        <v>260</v>
      </c>
      <c r="P36" s="3" t="s">
        <v>260</v>
      </c>
      <c r="Q36" s="3" t="s">
        <v>260</v>
      </c>
      <c r="R36" s="3" t="s">
        <v>260</v>
      </c>
      <c r="S36" s="2" t="s">
        <v>260</v>
      </c>
      <c r="T36" s="2" t="s">
        <v>260</v>
      </c>
      <c r="U36" s="3" t="s">
        <v>260</v>
      </c>
      <c r="V36" s="2" t="s">
        <v>260</v>
      </c>
      <c r="W36" s="2" t="s">
        <v>260</v>
      </c>
      <c r="X36" s="3" t="s">
        <v>260</v>
      </c>
      <c r="Y36" s="2" t="s">
        <v>260</v>
      </c>
      <c r="Z36" s="3" t="s">
        <v>260</v>
      </c>
      <c r="AA36" s="2" t="s">
        <v>260</v>
      </c>
      <c r="AB36" s="2" t="s">
        <v>260</v>
      </c>
      <c r="AC36" s="2" t="s">
        <v>260</v>
      </c>
      <c r="AD36" s="3" t="s">
        <v>260</v>
      </c>
      <c r="AE36" s="2" t="s">
        <v>260</v>
      </c>
      <c r="AF36" s="2" t="s">
        <v>260</v>
      </c>
      <c r="AG36" s="2" t="s">
        <v>260</v>
      </c>
      <c r="AH36" s="2" t="s">
        <v>260</v>
      </c>
      <c r="AI36" s="2" t="s">
        <v>260</v>
      </c>
      <c r="AJ36" s="43">
        <f t="shared" si="0"/>
        <v>33</v>
      </c>
    </row>
    <row r="37" spans="1:39">
      <c r="A37" s="30" t="s">
        <v>295</v>
      </c>
      <c r="B37" s="3" t="s">
        <v>260</v>
      </c>
      <c r="C37" s="3" t="s">
        <v>260</v>
      </c>
      <c r="D37" s="3" t="s">
        <v>260</v>
      </c>
      <c r="E37" s="3" t="s">
        <v>260</v>
      </c>
      <c r="F37" s="3" t="s">
        <v>260</v>
      </c>
      <c r="G37" s="3" t="s">
        <v>260</v>
      </c>
      <c r="H37" s="3" t="s">
        <v>260</v>
      </c>
      <c r="I37" s="3" t="s">
        <v>260</v>
      </c>
      <c r="J37" s="3" t="s">
        <v>260</v>
      </c>
      <c r="K37" s="3" t="s">
        <v>260</v>
      </c>
      <c r="L37" s="3" t="s">
        <v>260</v>
      </c>
      <c r="M37" s="3" t="s">
        <v>260</v>
      </c>
      <c r="N37" s="3" t="s">
        <v>260</v>
      </c>
      <c r="O37" s="3" t="s">
        <v>260</v>
      </c>
      <c r="P37" s="3" t="s">
        <v>260</v>
      </c>
      <c r="Q37" s="3" t="s">
        <v>260</v>
      </c>
      <c r="R37" s="3" t="s">
        <v>260</v>
      </c>
      <c r="S37" s="2" t="s">
        <v>260</v>
      </c>
      <c r="T37" s="2" t="s">
        <v>260</v>
      </c>
      <c r="U37" s="3" t="s">
        <v>260</v>
      </c>
      <c r="V37" s="2" t="s">
        <v>260</v>
      </c>
      <c r="W37" s="2" t="s">
        <v>260</v>
      </c>
      <c r="X37" s="3" t="s">
        <v>260</v>
      </c>
      <c r="Y37" s="2" t="s">
        <v>260</v>
      </c>
      <c r="Z37" s="3" t="s">
        <v>260</v>
      </c>
      <c r="AA37" s="2" t="s">
        <v>260</v>
      </c>
      <c r="AB37" s="2" t="s">
        <v>260</v>
      </c>
      <c r="AC37" s="2" t="s">
        <v>260</v>
      </c>
      <c r="AD37" s="3" t="s">
        <v>260</v>
      </c>
      <c r="AE37" s="2" t="s">
        <v>260</v>
      </c>
      <c r="AF37" s="2" t="s">
        <v>262</v>
      </c>
      <c r="AG37" s="2" t="s">
        <v>260</v>
      </c>
      <c r="AH37" s="2" t="s">
        <v>260</v>
      </c>
      <c r="AI37" s="2" t="s">
        <v>260</v>
      </c>
      <c r="AJ37" s="43">
        <f t="shared" si="0"/>
        <v>32</v>
      </c>
    </row>
    <row r="38" spans="1:39">
      <c r="A38" s="30" t="s">
        <v>296</v>
      </c>
      <c r="B38" s="3" t="s">
        <v>260</v>
      </c>
      <c r="C38" s="3" t="s">
        <v>260</v>
      </c>
      <c r="D38" s="3" t="s">
        <v>260</v>
      </c>
      <c r="E38" s="3" t="s">
        <v>260</v>
      </c>
      <c r="F38" s="3" t="s">
        <v>260</v>
      </c>
      <c r="G38" s="3" t="s">
        <v>262</v>
      </c>
      <c r="H38" s="3" t="s">
        <v>260</v>
      </c>
      <c r="I38" s="3" t="s">
        <v>260</v>
      </c>
      <c r="J38" s="3" t="s">
        <v>260</v>
      </c>
      <c r="K38" s="3" t="s">
        <v>260</v>
      </c>
      <c r="L38" s="3" t="s">
        <v>260</v>
      </c>
      <c r="M38" s="3" t="s">
        <v>260</v>
      </c>
      <c r="N38" s="3" t="s">
        <v>260</v>
      </c>
      <c r="O38" s="3" t="s">
        <v>260</v>
      </c>
      <c r="P38" s="3" t="s">
        <v>260</v>
      </c>
      <c r="Q38" s="3" t="s">
        <v>260</v>
      </c>
      <c r="R38" s="3" t="s">
        <v>262</v>
      </c>
      <c r="S38" s="2" t="s">
        <v>262</v>
      </c>
      <c r="T38" s="2" t="s">
        <v>262</v>
      </c>
      <c r="U38" s="3" t="s">
        <v>262</v>
      </c>
      <c r="V38" s="2" t="s">
        <v>272</v>
      </c>
      <c r="W38" s="2" t="s">
        <v>272</v>
      </c>
      <c r="X38" s="3" t="s">
        <v>272</v>
      </c>
      <c r="Y38" s="2" t="s">
        <v>262</v>
      </c>
      <c r="Z38" s="3" t="s">
        <v>262</v>
      </c>
      <c r="AA38" s="2" t="s">
        <v>262</v>
      </c>
      <c r="AB38" s="2" t="s">
        <v>272</v>
      </c>
      <c r="AC38" s="2" t="s">
        <v>262</v>
      </c>
      <c r="AD38" s="3" t="s">
        <v>262</v>
      </c>
      <c r="AE38" s="2" t="s">
        <v>262</v>
      </c>
      <c r="AF38" s="2" t="s">
        <v>262</v>
      </c>
      <c r="AG38" s="2" t="s">
        <v>262</v>
      </c>
      <c r="AH38" s="2" t="s">
        <v>262</v>
      </c>
      <c r="AI38" s="2" t="s">
        <v>262</v>
      </c>
      <c r="AJ38" s="43">
        <f t="shared" si="0"/>
        <v>14</v>
      </c>
    </row>
    <row r="39" spans="1:39">
      <c r="A39" s="30" t="s">
        <v>297</v>
      </c>
      <c r="B39" s="3" t="s">
        <v>262</v>
      </c>
      <c r="C39" s="3" t="s">
        <v>262</v>
      </c>
      <c r="D39" s="3" t="s">
        <v>262</v>
      </c>
      <c r="E39" s="3" t="s">
        <v>262</v>
      </c>
      <c r="F39" s="3" t="s">
        <v>260</v>
      </c>
      <c r="G39" s="3" t="s">
        <v>262</v>
      </c>
      <c r="H39" s="3" t="s">
        <v>260</v>
      </c>
      <c r="I39" s="3" t="s">
        <v>260</v>
      </c>
      <c r="J39" s="3" t="s">
        <v>260</v>
      </c>
      <c r="K39" s="3" t="s">
        <v>260</v>
      </c>
      <c r="L39" s="3" t="s">
        <v>262</v>
      </c>
      <c r="M39" s="3" t="s">
        <v>260</v>
      </c>
      <c r="N39" s="3" t="s">
        <v>260</v>
      </c>
      <c r="O39" s="3" t="s">
        <v>260</v>
      </c>
      <c r="P39" s="3" t="s">
        <v>260</v>
      </c>
      <c r="Q39" s="3" t="s">
        <v>260</v>
      </c>
      <c r="R39" s="3" t="s">
        <v>260</v>
      </c>
      <c r="S39" s="2" t="s">
        <v>260</v>
      </c>
      <c r="T39" s="2" t="s">
        <v>260</v>
      </c>
      <c r="U39" s="3" t="s">
        <v>260</v>
      </c>
      <c r="V39" s="2" t="s">
        <v>260</v>
      </c>
      <c r="W39" s="2" t="s">
        <v>260</v>
      </c>
      <c r="X39" s="3" t="s">
        <v>260</v>
      </c>
      <c r="Y39" s="2" t="s">
        <v>262</v>
      </c>
      <c r="Z39" s="3" t="s">
        <v>262</v>
      </c>
      <c r="AA39" s="2" t="s">
        <v>262</v>
      </c>
      <c r="AB39" s="2" t="s">
        <v>272</v>
      </c>
      <c r="AC39" s="2" t="s">
        <v>262</v>
      </c>
      <c r="AD39" s="3" t="s">
        <v>262</v>
      </c>
      <c r="AE39" s="2" t="s">
        <v>260</v>
      </c>
      <c r="AF39" s="2" t="s">
        <v>262</v>
      </c>
      <c r="AG39" s="2" t="s">
        <v>260</v>
      </c>
      <c r="AH39" s="2" t="s">
        <v>260</v>
      </c>
      <c r="AI39" s="2" t="s">
        <v>260</v>
      </c>
      <c r="AJ39" s="43">
        <f t="shared" si="0"/>
        <v>21</v>
      </c>
    </row>
    <row r="40" spans="1:39">
      <c r="A40" s="30" t="s">
        <v>298</v>
      </c>
      <c r="B40" s="3" t="s">
        <v>260</v>
      </c>
      <c r="C40" s="3" t="s">
        <v>260</v>
      </c>
      <c r="D40" s="3" t="s">
        <v>260</v>
      </c>
      <c r="E40" s="3" t="s">
        <v>260</v>
      </c>
      <c r="F40" s="3" t="s">
        <v>260</v>
      </c>
      <c r="G40" s="3" t="s">
        <v>260</v>
      </c>
      <c r="H40" s="3" t="s">
        <v>260</v>
      </c>
      <c r="I40" s="3" t="s">
        <v>260</v>
      </c>
      <c r="J40" s="3" t="s">
        <v>260</v>
      </c>
      <c r="K40" s="3" t="s">
        <v>260</v>
      </c>
      <c r="L40" s="3" t="s">
        <v>260</v>
      </c>
      <c r="M40" s="3" t="s">
        <v>260</v>
      </c>
      <c r="N40" s="3" t="s">
        <v>260</v>
      </c>
      <c r="O40" s="3" t="s">
        <v>260</v>
      </c>
      <c r="P40" s="3" t="s">
        <v>260</v>
      </c>
      <c r="Q40" s="3" t="s">
        <v>260</v>
      </c>
      <c r="R40" s="3" t="s">
        <v>260</v>
      </c>
      <c r="S40" s="2" t="s">
        <v>260</v>
      </c>
      <c r="T40" s="2" t="s">
        <v>260</v>
      </c>
      <c r="U40" s="3" t="s">
        <v>260</v>
      </c>
      <c r="V40" s="2" t="s">
        <v>260</v>
      </c>
      <c r="W40" s="2" t="s">
        <v>260</v>
      </c>
      <c r="X40" s="3" t="s">
        <v>260</v>
      </c>
      <c r="Y40" s="2" t="s">
        <v>260</v>
      </c>
      <c r="Z40" s="3" t="s">
        <v>260</v>
      </c>
      <c r="AA40" s="2" t="s">
        <v>260</v>
      </c>
      <c r="AB40" s="2" t="s">
        <v>260</v>
      </c>
      <c r="AC40" s="2" t="s">
        <v>260</v>
      </c>
      <c r="AD40" s="3" t="s">
        <v>260</v>
      </c>
      <c r="AE40" s="2" t="s">
        <v>260</v>
      </c>
      <c r="AF40" s="4" t="s">
        <v>260</v>
      </c>
      <c r="AG40" s="4" t="s">
        <v>260</v>
      </c>
      <c r="AH40" s="4" t="s">
        <v>260</v>
      </c>
      <c r="AI40" s="2" t="s">
        <v>260</v>
      </c>
      <c r="AJ40" s="43">
        <f t="shared" si="0"/>
        <v>33</v>
      </c>
    </row>
    <row r="41" spans="1:39">
      <c r="A41" s="30" t="s">
        <v>299</v>
      </c>
      <c r="B41" s="3" t="s">
        <v>260</v>
      </c>
      <c r="C41" s="3" t="s">
        <v>260</v>
      </c>
      <c r="D41" s="3" t="s">
        <v>260</v>
      </c>
      <c r="E41" s="3" t="s">
        <v>260</v>
      </c>
      <c r="F41" s="3" t="s">
        <v>260</v>
      </c>
      <c r="G41" s="3" t="s">
        <v>260</v>
      </c>
      <c r="H41" s="3" t="s">
        <v>260</v>
      </c>
      <c r="I41" s="3" t="s">
        <v>260</v>
      </c>
      <c r="J41" s="3" t="s">
        <v>260</v>
      </c>
      <c r="K41" s="3" t="s">
        <v>260</v>
      </c>
      <c r="L41" s="3" t="s">
        <v>260</v>
      </c>
      <c r="M41" s="3" t="s">
        <v>260</v>
      </c>
      <c r="N41" s="3" t="s">
        <v>260</v>
      </c>
      <c r="O41" s="3" t="s">
        <v>260</v>
      </c>
      <c r="P41" s="3" t="s">
        <v>260</v>
      </c>
      <c r="Q41" s="3" t="s">
        <v>260</v>
      </c>
      <c r="R41" s="3" t="s">
        <v>260</v>
      </c>
      <c r="S41" s="2" t="s">
        <v>260</v>
      </c>
      <c r="T41" s="2" t="s">
        <v>260</v>
      </c>
      <c r="U41" s="3" t="s">
        <v>260</v>
      </c>
      <c r="V41" s="2" t="s">
        <v>260</v>
      </c>
      <c r="W41" s="2" t="s">
        <v>260</v>
      </c>
      <c r="X41" s="3" t="s">
        <v>260</v>
      </c>
      <c r="Y41" s="2" t="s">
        <v>260</v>
      </c>
      <c r="Z41" s="3" t="s">
        <v>260</v>
      </c>
      <c r="AA41" s="2" t="s">
        <v>262</v>
      </c>
      <c r="AB41" s="2" t="s">
        <v>262</v>
      </c>
      <c r="AC41" s="2" t="s">
        <v>262</v>
      </c>
      <c r="AD41" s="3" t="s">
        <v>262</v>
      </c>
      <c r="AE41" s="2" t="s">
        <v>260</v>
      </c>
      <c r="AF41" s="2" t="s">
        <v>260</v>
      </c>
      <c r="AG41" s="2" t="s">
        <v>260</v>
      </c>
      <c r="AH41" s="2" t="s">
        <v>260</v>
      </c>
      <c r="AI41" s="2" t="s">
        <v>260</v>
      </c>
      <c r="AJ41" s="43">
        <f t="shared" si="0"/>
        <v>29</v>
      </c>
    </row>
    <row r="42" spans="1:39">
      <c r="A42" s="30" t="s">
        <v>300</v>
      </c>
      <c r="B42" s="3" t="s">
        <v>260</v>
      </c>
      <c r="C42" s="3" t="s">
        <v>260</v>
      </c>
      <c r="D42" s="3" t="s">
        <v>260</v>
      </c>
      <c r="E42" s="3" t="s">
        <v>260</v>
      </c>
      <c r="F42" s="3" t="s">
        <v>260</v>
      </c>
      <c r="G42" s="3" t="s">
        <v>260</v>
      </c>
      <c r="H42" s="3" t="s">
        <v>260</v>
      </c>
      <c r="I42" s="3" t="s">
        <v>260</v>
      </c>
      <c r="J42" s="3" t="s">
        <v>260</v>
      </c>
      <c r="K42" s="3" t="s">
        <v>260</v>
      </c>
      <c r="L42" s="3" t="s">
        <v>260</v>
      </c>
      <c r="M42" s="3" t="s">
        <v>260</v>
      </c>
      <c r="N42" s="3" t="s">
        <v>260</v>
      </c>
      <c r="O42" s="3" t="s">
        <v>260</v>
      </c>
      <c r="P42" s="3" t="s">
        <v>260</v>
      </c>
      <c r="Q42" s="3" t="s">
        <v>260</v>
      </c>
      <c r="R42" s="3" t="s">
        <v>260</v>
      </c>
      <c r="S42" s="2" t="s">
        <v>260</v>
      </c>
      <c r="T42" s="2" t="s">
        <v>260</v>
      </c>
      <c r="U42" s="3" t="s">
        <v>260</v>
      </c>
      <c r="V42" s="2" t="s">
        <v>260</v>
      </c>
      <c r="W42" s="2" t="s">
        <v>260</v>
      </c>
      <c r="X42" s="3" t="s">
        <v>260</v>
      </c>
      <c r="Y42" s="2" t="s">
        <v>260</v>
      </c>
      <c r="Z42" s="3" t="s">
        <v>260</v>
      </c>
      <c r="AA42" s="2" t="s">
        <v>260</v>
      </c>
      <c r="AB42" s="2" t="s">
        <v>260</v>
      </c>
      <c r="AC42" s="2" t="s">
        <v>260</v>
      </c>
      <c r="AD42" s="3" t="s">
        <v>260</v>
      </c>
      <c r="AE42" s="2" t="s">
        <v>260</v>
      </c>
      <c r="AF42" s="4" t="s">
        <v>260</v>
      </c>
      <c r="AG42" s="4" t="s">
        <v>260</v>
      </c>
      <c r="AH42" s="4" t="s">
        <v>260</v>
      </c>
      <c r="AI42" s="2" t="s">
        <v>260</v>
      </c>
      <c r="AJ42" s="43">
        <f t="shared" si="0"/>
        <v>33</v>
      </c>
    </row>
    <row r="43" spans="1:39">
      <c r="A43" s="102" t="s">
        <v>301</v>
      </c>
      <c r="B43" s="3" t="s">
        <v>260</v>
      </c>
      <c r="C43" s="3" t="s">
        <v>265</v>
      </c>
      <c r="D43" s="3" t="s">
        <v>260</v>
      </c>
      <c r="E43" s="3" t="s">
        <v>260</v>
      </c>
      <c r="F43" s="3" t="s">
        <v>260</v>
      </c>
      <c r="G43" s="3" t="s">
        <v>260</v>
      </c>
      <c r="H43" s="3" t="s">
        <v>260</v>
      </c>
      <c r="I43" s="3" t="s">
        <v>260</v>
      </c>
      <c r="J43" s="3" t="s">
        <v>260</v>
      </c>
      <c r="K43" s="3" t="s">
        <v>260</v>
      </c>
      <c r="L43" s="3" t="s">
        <v>260</v>
      </c>
      <c r="M43" s="3" t="s">
        <v>260</v>
      </c>
      <c r="N43" s="3" t="s">
        <v>260</v>
      </c>
      <c r="O43" s="3" t="s">
        <v>260</v>
      </c>
      <c r="P43" s="3" t="s">
        <v>260</v>
      </c>
      <c r="Q43" s="3" t="s">
        <v>260</v>
      </c>
      <c r="R43" s="3" t="s">
        <v>260</v>
      </c>
      <c r="S43" s="2" t="s">
        <v>260</v>
      </c>
      <c r="T43" s="2" t="s">
        <v>265</v>
      </c>
      <c r="U43" s="3" t="s">
        <v>265</v>
      </c>
      <c r="V43" s="2" t="s">
        <v>265</v>
      </c>
      <c r="W43" s="2" t="s">
        <v>265</v>
      </c>
      <c r="X43" s="3" t="s">
        <v>265</v>
      </c>
      <c r="Y43" s="2" t="s">
        <v>260</v>
      </c>
      <c r="Z43" s="3" t="s">
        <v>260</v>
      </c>
      <c r="AA43" s="2" t="s">
        <v>260</v>
      </c>
      <c r="AB43" s="2" t="s">
        <v>272</v>
      </c>
      <c r="AC43" s="2" t="s">
        <v>260</v>
      </c>
      <c r="AD43" s="3" t="s">
        <v>260</v>
      </c>
      <c r="AE43" s="2" t="s">
        <v>260</v>
      </c>
      <c r="AF43" s="4" t="s">
        <v>260</v>
      </c>
      <c r="AG43" s="4" t="s">
        <v>260</v>
      </c>
      <c r="AH43" s="4" t="s">
        <v>260</v>
      </c>
      <c r="AI43" s="2" t="s">
        <v>260</v>
      </c>
      <c r="AJ43" s="43">
        <f t="shared" si="0"/>
        <v>26</v>
      </c>
    </row>
    <row r="44" spans="1:39">
      <c r="A44" s="102" t="s">
        <v>302</v>
      </c>
      <c r="B44" s="3" t="s">
        <v>260</v>
      </c>
      <c r="C44" s="3" t="s">
        <v>265</v>
      </c>
      <c r="D44" s="3" t="s">
        <v>260</v>
      </c>
      <c r="E44" s="3" t="s">
        <v>260</v>
      </c>
      <c r="F44" s="3" t="s">
        <v>260</v>
      </c>
      <c r="G44" s="3" t="s">
        <v>260</v>
      </c>
      <c r="H44" s="3" t="s">
        <v>260</v>
      </c>
      <c r="I44" s="3" t="s">
        <v>260</v>
      </c>
      <c r="J44" s="3" t="s">
        <v>260</v>
      </c>
      <c r="K44" s="3" t="s">
        <v>260</v>
      </c>
      <c r="L44" s="3" t="s">
        <v>260</v>
      </c>
      <c r="M44" s="3" t="s">
        <v>260</v>
      </c>
      <c r="N44" s="3" t="s">
        <v>262</v>
      </c>
      <c r="O44" s="3" t="s">
        <v>262</v>
      </c>
      <c r="P44" s="3" t="s">
        <v>262</v>
      </c>
      <c r="Q44" s="3" t="s">
        <v>262</v>
      </c>
      <c r="R44" s="3" t="s">
        <v>260</v>
      </c>
      <c r="S44" s="2" t="s">
        <v>260</v>
      </c>
      <c r="T44" s="2" t="s">
        <v>265</v>
      </c>
      <c r="U44" s="3" t="s">
        <v>265</v>
      </c>
      <c r="V44" s="2" t="s">
        <v>265</v>
      </c>
      <c r="W44" s="2" t="s">
        <v>272</v>
      </c>
      <c r="X44" s="3" t="s">
        <v>265</v>
      </c>
      <c r="Y44" s="2" t="s">
        <v>260</v>
      </c>
      <c r="Z44" s="3" t="s">
        <v>260</v>
      </c>
      <c r="AA44" s="2" t="s">
        <v>260</v>
      </c>
      <c r="AB44" s="2" t="s">
        <v>260</v>
      </c>
      <c r="AC44" s="2" t="s">
        <v>260</v>
      </c>
      <c r="AD44" s="3" t="s">
        <v>262</v>
      </c>
      <c r="AE44" s="2" t="s">
        <v>262</v>
      </c>
      <c r="AF44" s="4" t="s">
        <v>262</v>
      </c>
      <c r="AG44" s="4" t="s">
        <v>262</v>
      </c>
      <c r="AH44" s="4" t="s">
        <v>262</v>
      </c>
      <c r="AI44" s="2" t="s">
        <v>262</v>
      </c>
      <c r="AJ44" s="43">
        <f t="shared" si="0"/>
        <v>17</v>
      </c>
    </row>
    <row r="45" spans="1:39">
      <c r="A45" s="102" t="s">
        <v>303</v>
      </c>
      <c r="B45" s="3" t="s">
        <v>260</v>
      </c>
      <c r="C45" s="3" t="s">
        <v>265</v>
      </c>
      <c r="D45" s="3" t="s">
        <v>260</v>
      </c>
      <c r="E45" s="3" t="s">
        <v>260</v>
      </c>
      <c r="F45" s="3" t="s">
        <v>260</v>
      </c>
      <c r="G45" s="3" t="s">
        <v>260</v>
      </c>
      <c r="H45" s="3" t="s">
        <v>260</v>
      </c>
      <c r="I45" s="3" t="s">
        <v>260</v>
      </c>
      <c r="J45" s="3" t="s">
        <v>260</v>
      </c>
      <c r="K45" s="3" t="s">
        <v>262</v>
      </c>
      <c r="L45" s="3" t="s">
        <v>260</v>
      </c>
      <c r="M45" s="3" t="s">
        <v>260</v>
      </c>
      <c r="N45" s="3" t="s">
        <v>260</v>
      </c>
      <c r="O45" s="3" t="s">
        <v>260</v>
      </c>
      <c r="P45" s="3" t="s">
        <v>260</v>
      </c>
      <c r="Q45" s="3" t="s">
        <v>260</v>
      </c>
      <c r="R45" s="3" t="s">
        <v>260</v>
      </c>
      <c r="S45" s="2" t="s">
        <v>260</v>
      </c>
      <c r="T45" s="2" t="s">
        <v>265</v>
      </c>
      <c r="U45" s="3" t="s">
        <v>265</v>
      </c>
      <c r="V45" s="2" t="s">
        <v>265</v>
      </c>
      <c r="W45" s="2" t="s">
        <v>265</v>
      </c>
      <c r="X45" s="3" t="s">
        <v>265</v>
      </c>
      <c r="Y45" s="2" t="s">
        <v>260</v>
      </c>
      <c r="Z45" s="3" t="s">
        <v>260</v>
      </c>
      <c r="AA45" s="2" t="s">
        <v>260</v>
      </c>
      <c r="AB45" s="2" t="s">
        <v>260</v>
      </c>
      <c r="AC45" s="2" t="s">
        <v>260</v>
      </c>
      <c r="AD45" s="3" t="s">
        <v>260</v>
      </c>
      <c r="AE45" s="2" t="s">
        <v>260</v>
      </c>
      <c r="AF45" s="4" t="s">
        <v>260</v>
      </c>
      <c r="AG45" s="4" t="s">
        <v>260</v>
      </c>
      <c r="AH45" s="4" t="s">
        <v>260</v>
      </c>
      <c r="AI45" s="2" t="s">
        <v>260</v>
      </c>
      <c r="AJ45" s="43">
        <f t="shared" si="0"/>
        <v>26</v>
      </c>
    </row>
    <row r="46" spans="1:39">
      <c r="A46" s="102" t="s">
        <v>304</v>
      </c>
      <c r="B46" s="3" t="s">
        <v>262</v>
      </c>
      <c r="C46" s="3" t="s">
        <v>272</v>
      </c>
      <c r="D46" s="3" t="s">
        <v>272</v>
      </c>
      <c r="E46" s="3" t="s">
        <v>272</v>
      </c>
      <c r="F46" s="3" t="s">
        <v>260</v>
      </c>
      <c r="G46" s="3" t="s">
        <v>260</v>
      </c>
      <c r="H46" s="3" t="s">
        <v>260</v>
      </c>
      <c r="I46" s="3" t="s">
        <v>260</v>
      </c>
      <c r="J46" s="3" t="s">
        <v>260</v>
      </c>
      <c r="K46" s="3" t="s">
        <v>262</v>
      </c>
      <c r="L46" s="4" t="s">
        <v>260</v>
      </c>
      <c r="M46" s="3" t="s">
        <v>260</v>
      </c>
      <c r="N46" s="3" t="s">
        <v>260</v>
      </c>
      <c r="O46" s="3" t="s">
        <v>260</v>
      </c>
      <c r="P46" s="3" t="s">
        <v>260</v>
      </c>
      <c r="Q46" s="3" t="s">
        <v>262</v>
      </c>
      <c r="R46" s="3" t="s">
        <v>260</v>
      </c>
      <c r="S46" s="2" t="s">
        <v>260</v>
      </c>
      <c r="T46" s="2" t="s">
        <v>265</v>
      </c>
      <c r="U46" s="3" t="s">
        <v>265</v>
      </c>
      <c r="V46" s="2" t="s">
        <v>265</v>
      </c>
      <c r="W46" s="2" t="s">
        <v>272</v>
      </c>
      <c r="X46" s="3" t="s">
        <v>265</v>
      </c>
      <c r="Y46" s="2" t="s">
        <v>260</v>
      </c>
      <c r="Z46" s="3" t="s">
        <v>260</v>
      </c>
      <c r="AA46" s="2" t="s">
        <v>260</v>
      </c>
      <c r="AB46" s="2" t="s">
        <v>260</v>
      </c>
      <c r="AC46" s="2" t="s">
        <v>260</v>
      </c>
      <c r="AD46" s="3" t="s">
        <v>260</v>
      </c>
      <c r="AE46" s="2" t="s">
        <v>260</v>
      </c>
      <c r="AF46" s="4" t="s">
        <v>262</v>
      </c>
      <c r="AG46" s="4" t="s">
        <v>260</v>
      </c>
      <c r="AH46" s="4" t="s">
        <v>260</v>
      </c>
      <c r="AI46" s="2" t="s">
        <v>260</v>
      </c>
      <c r="AJ46" s="43">
        <f t="shared" si="0"/>
        <v>22</v>
      </c>
    </row>
    <row r="47" spans="1:39">
      <c r="A47" s="102" t="s">
        <v>305</v>
      </c>
      <c r="B47" s="3" t="s">
        <v>262</v>
      </c>
      <c r="C47" s="3" t="s">
        <v>272</v>
      </c>
      <c r="D47" s="3" t="s">
        <v>272</v>
      </c>
      <c r="E47" s="3" t="s">
        <v>272</v>
      </c>
      <c r="F47" s="3" t="s">
        <v>260</v>
      </c>
      <c r="G47" s="3" t="s">
        <v>260</v>
      </c>
      <c r="H47" s="3" t="s">
        <v>260</v>
      </c>
      <c r="I47" s="3" t="s">
        <v>260</v>
      </c>
      <c r="J47" s="3" t="s">
        <v>260</v>
      </c>
      <c r="K47" s="3" t="s">
        <v>260</v>
      </c>
      <c r="L47" s="3" t="s">
        <v>260</v>
      </c>
      <c r="M47" s="3" t="s">
        <v>260</v>
      </c>
      <c r="N47" s="3" t="s">
        <v>260</v>
      </c>
      <c r="O47" s="3" t="s">
        <v>260</v>
      </c>
      <c r="P47" s="3" t="s">
        <v>260</v>
      </c>
      <c r="Q47" s="3" t="s">
        <v>262</v>
      </c>
      <c r="R47" s="3" t="s">
        <v>260</v>
      </c>
      <c r="S47" s="2" t="s">
        <v>260</v>
      </c>
      <c r="T47" s="2" t="s">
        <v>265</v>
      </c>
      <c r="U47" s="3" t="s">
        <v>265</v>
      </c>
      <c r="V47" s="2" t="s">
        <v>265</v>
      </c>
      <c r="W47" s="2" t="s">
        <v>265</v>
      </c>
      <c r="X47" s="3" t="s">
        <v>265</v>
      </c>
      <c r="Y47" s="2" t="s">
        <v>260</v>
      </c>
      <c r="Z47" s="3" t="s">
        <v>260</v>
      </c>
      <c r="AA47" s="2" t="s">
        <v>260</v>
      </c>
      <c r="AB47" s="2" t="s">
        <v>272</v>
      </c>
      <c r="AC47" s="2" t="s">
        <v>260</v>
      </c>
      <c r="AD47" s="3" t="s">
        <v>262</v>
      </c>
      <c r="AE47" s="2" t="s">
        <v>260</v>
      </c>
      <c r="AF47" s="4" t="s">
        <v>260</v>
      </c>
      <c r="AG47" s="4" t="s">
        <v>262</v>
      </c>
      <c r="AH47" s="4" t="s">
        <v>262</v>
      </c>
      <c r="AI47" s="2" t="s">
        <v>262</v>
      </c>
      <c r="AJ47" s="43">
        <f t="shared" si="0"/>
        <v>19</v>
      </c>
      <c r="AK47" s="4" t="s">
        <v>306</v>
      </c>
      <c r="AL47" s="4" t="s">
        <v>307</v>
      </c>
      <c r="AM47" s="4" t="s">
        <v>308</v>
      </c>
    </row>
    <row r="48" spans="1:39">
      <c r="A48" s="103" t="s">
        <v>309</v>
      </c>
      <c r="B48" s="3" t="s">
        <v>262</v>
      </c>
      <c r="C48" s="3" t="s">
        <v>262</v>
      </c>
      <c r="D48" s="3" t="s">
        <v>262</v>
      </c>
      <c r="E48" s="3" t="s">
        <v>262</v>
      </c>
      <c r="F48" s="3" t="s">
        <v>260</v>
      </c>
      <c r="G48" s="3" t="s">
        <v>260</v>
      </c>
      <c r="H48" s="3" t="s">
        <v>260</v>
      </c>
      <c r="I48" s="3" t="s">
        <v>260</v>
      </c>
      <c r="J48" s="3" t="s">
        <v>260</v>
      </c>
      <c r="K48" s="3" t="s">
        <v>260</v>
      </c>
      <c r="L48" s="3" t="s">
        <v>260</v>
      </c>
      <c r="M48" s="3" t="s">
        <v>260</v>
      </c>
      <c r="N48" s="3" t="s">
        <v>260</v>
      </c>
      <c r="O48" s="3" t="s">
        <v>260</v>
      </c>
      <c r="P48" s="3" t="s">
        <v>262</v>
      </c>
      <c r="Q48" s="3" t="s">
        <v>262</v>
      </c>
      <c r="R48" s="3" t="s">
        <v>262</v>
      </c>
      <c r="S48" s="2" t="s">
        <v>262</v>
      </c>
      <c r="T48" s="2" t="s">
        <v>262</v>
      </c>
      <c r="U48" s="3" t="s">
        <v>262</v>
      </c>
      <c r="V48" s="2" t="s">
        <v>262</v>
      </c>
      <c r="W48" s="2" t="s">
        <v>262</v>
      </c>
      <c r="X48" s="3" t="s">
        <v>262</v>
      </c>
      <c r="Y48" s="2" t="s">
        <v>262</v>
      </c>
      <c r="Z48" s="3" t="s">
        <v>262</v>
      </c>
      <c r="AA48" s="2" t="s">
        <v>262</v>
      </c>
      <c r="AB48" s="2" t="s">
        <v>262</v>
      </c>
      <c r="AC48" s="2" t="s">
        <v>262</v>
      </c>
      <c r="AD48" s="3" t="s">
        <v>262</v>
      </c>
      <c r="AE48" s="2" t="s">
        <v>262</v>
      </c>
      <c r="AF48" s="4" t="s">
        <v>262</v>
      </c>
      <c r="AG48" s="4" t="s">
        <v>262</v>
      </c>
      <c r="AH48" s="4" t="s">
        <v>262</v>
      </c>
      <c r="AI48" s="2" t="s">
        <v>262</v>
      </c>
      <c r="AJ48" s="101"/>
      <c r="AK48" s="4"/>
      <c r="AL48" s="4"/>
      <c r="AM48" s="4"/>
    </row>
    <row r="49" spans="1:39">
      <c r="A49" s="6" t="s">
        <v>310</v>
      </c>
      <c r="B49" s="36">
        <f t="shared" ref="B49:M49" si="1">COUNTIF(B5:B47,"n*")</f>
        <v>7</v>
      </c>
      <c r="C49" s="36">
        <f t="shared" si="1"/>
        <v>10</v>
      </c>
      <c r="D49" s="36">
        <f t="shared" si="1"/>
        <v>9</v>
      </c>
      <c r="E49" s="36">
        <f t="shared" si="1"/>
        <v>9</v>
      </c>
      <c r="F49" s="37">
        <f t="shared" si="1"/>
        <v>0</v>
      </c>
      <c r="G49" s="37">
        <f t="shared" si="1"/>
        <v>2</v>
      </c>
      <c r="H49" s="37">
        <f t="shared" si="1"/>
        <v>0</v>
      </c>
      <c r="I49" s="37">
        <f t="shared" si="1"/>
        <v>1</v>
      </c>
      <c r="J49" s="37">
        <f t="shared" si="1"/>
        <v>1</v>
      </c>
      <c r="K49" s="53">
        <f t="shared" si="1"/>
        <v>3</v>
      </c>
      <c r="L49" s="38">
        <f t="shared" si="1"/>
        <v>4</v>
      </c>
      <c r="M49" s="39">
        <f t="shared" si="1"/>
        <v>0</v>
      </c>
      <c r="N49" s="40">
        <f>COUNTIF(N5:N47,"n")</f>
        <v>2</v>
      </c>
      <c r="O49" s="40">
        <f>COUNTIF(O5:O47,"n")</f>
        <v>2</v>
      </c>
      <c r="P49" s="40">
        <f>COUNTIF(P5:P47,"n")</f>
        <v>2</v>
      </c>
      <c r="Q49" s="40">
        <f>COUNTIF(Q5:Q47,"n")</f>
        <v>9</v>
      </c>
      <c r="R49" s="68">
        <f>COUNTIF(R5:R47,"n")</f>
        <v>2</v>
      </c>
      <c r="S49" s="54">
        <f t="shared" ref="S49:AI49" si="2">COUNTIF(S5:S47,"n*")</f>
        <v>7</v>
      </c>
      <c r="T49" s="41">
        <f t="shared" si="2"/>
        <v>8</v>
      </c>
      <c r="U49" s="41">
        <f t="shared" si="2"/>
        <v>9</v>
      </c>
      <c r="V49" s="41">
        <f t="shared" si="2"/>
        <v>8</v>
      </c>
      <c r="W49" s="41">
        <f t="shared" si="2"/>
        <v>11</v>
      </c>
      <c r="X49" s="41">
        <f t="shared" si="2"/>
        <v>8</v>
      </c>
      <c r="Y49" s="41">
        <f t="shared" si="2"/>
        <v>8</v>
      </c>
      <c r="Z49" s="41">
        <f t="shared" si="2"/>
        <v>8</v>
      </c>
      <c r="AA49" s="41">
        <f t="shared" si="2"/>
        <v>9</v>
      </c>
      <c r="AB49" s="41">
        <f t="shared" si="2"/>
        <v>14</v>
      </c>
      <c r="AC49" s="41">
        <f t="shared" si="2"/>
        <v>9</v>
      </c>
      <c r="AD49" s="41">
        <f t="shared" si="2"/>
        <v>13</v>
      </c>
      <c r="AE49" s="42">
        <f t="shared" si="2"/>
        <v>7</v>
      </c>
      <c r="AF49" s="42">
        <f t="shared" si="2"/>
        <v>13</v>
      </c>
      <c r="AG49" s="42">
        <f t="shared" si="2"/>
        <v>8</v>
      </c>
      <c r="AH49" s="42">
        <f t="shared" si="2"/>
        <v>10</v>
      </c>
      <c r="AI49" s="42">
        <f t="shared" si="2"/>
        <v>8</v>
      </c>
      <c r="AJ49" s="28"/>
      <c r="AK49">
        <f>AVERAGE(C49,D49,E49,J49,G49,H49,I49,K49,L49,O49,P49,Q49,U49,W49,X49,Z49,AB49,AC49,AD49,AF49,AH49,AI49)</f>
        <v>7.0454545454545459</v>
      </c>
      <c r="AL49">
        <f>MAX(C49,D49,E49,J49,G49,H49,I49,K49,L49,O49,P49,Q49,U49,W49,X49,Z49,AB49,AC49,AD49,AF49,AH49,AI49)</f>
        <v>14</v>
      </c>
      <c r="AM49">
        <f>MIN(C49,D49,E49,J49,G49,H49,I49,K49,L49,O49,P49,Q49,U49,W49,X49,Z49,AB49,AC49,AD49,AF49,AH49,AI49)</f>
        <v>0</v>
      </c>
    </row>
    <row r="50" spans="1:39">
      <c r="A50" s="15" t="s">
        <v>311</v>
      </c>
      <c r="B50" s="36">
        <f>COUNTIF(B6:B49,"n*")</f>
        <v>8</v>
      </c>
      <c r="C50" s="36">
        <f>C49-B50</f>
        <v>2</v>
      </c>
      <c r="D50" s="67">
        <f>D49-B50</f>
        <v>1</v>
      </c>
      <c r="E50" s="36">
        <f>E49-B50</f>
        <v>1</v>
      </c>
      <c r="F50" s="65">
        <f>COUNTIF(F6:F49,"n*")</f>
        <v>0</v>
      </c>
      <c r="G50" s="65">
        <f>G49-F50</f>
        <v>2</v>
      </c>
      <c r="H50" s="65">
        <f>H49-F50</f>
        <v>0</v>
      </c>
      <c r="I50" s="65">
        <f>I49-F50</f>
        <v>1</v>
      </c>
      <c r="J50" s="66">
        <f>J49-F50</f>
        <v>1</v>
      </c>
      <c r="K50" s="63">
        <f>K49</f>
        <v>3</v>
      </c>
      <c r="L50" s="64">
        <f>L49</f>
        <v>4</v>
      </c>
      <c r="M50" s="64">
        <v>0</v>
      </c>
      <c r="N50" s="60">
        <f>COUNTIF(N6:N49,"n")</f>
        <v>2</v>
      </c>
      <c r="O50" s="60">
        <f>O49-N50</f>
        <v>0</v>
      </c>
      <c r="P50" s="60">
        <f>P49-N50</f>
        <v>0</v>
      </c>
      <c r="Q50" s="60">
        <f>Q49-N50</f>
        <v>7</v>
      </c>
      <c r="R50" s="69">
        <v>2</v>
      </c>
      <c r="S50" s="58">
        <f>S49-R49</f>
        <v>5</v>
      </c>
      <c r="T50" s="59">
        <f>T49-S49</f>
        <v>1</v>
      </c>
      <c r="U50" s="56">
        <f>U49-T49</f>
        <v>1</v>
      </c>
      <c r="V50" s="56">
        <f>V49-T49</f>
        <v>0</v>
      </c>
      <c r="W50" s="59">
        <f>W49-V49</f>
        <v>3</v>
      </c>
      <c r="X50" s="56">
        <f>X49-V49</f>
        <v>0</v>
      </c>
      <c r="Y50" s="59">
        <f>Y49-S49</f>
        <v>1</v>
      </c>
      <c r="Z50" s="59">
        <v>0</v>
      </c>
      <c r="AA50" s="59">
        <f>AA49-Y49</f>
        <v>1</v>
      </c>
      <c r="AB50" s="59">
        <f>AB49-AA49</f>
        <v>5</v>
      </c>
      <c r="AC50" s="59">
        <f>AC49-AA49</f>
        <v>0</v>
      </c>
      <c r="AD50" s="56">
        <f>AD49-AA49</f>
        <v>4</v>
      </c>
      <c r="AE50" s="55">
        <f>AE49-R49</f>
        <v>5</v>
      </c>
      <c r="AF50" s="55">
        <f>AF49-AE49</f>
        <v>6</v>
      </c>
      <c r="AG50" s="55">
        <f>AG49-AE49</f>
        <v>1</v>
      </c>
      <c r="AH50" s="55">
        <f>AH49-AG49</f>
        <v>2</v>
      </c>
      <c r="AI50" s="55">
        <f>AI49-AG49</f>
        <v>0</v>
      </c>
      <c r="AJ50" s="28"/>
      <c r="AK50">
        <f>AVERAGE(C50,D50,E50,J50,F50,G50,H50,I50,K50,L50,O50,P50,Q50,U50,W50,X50,Z50,AB50,AC50,AD50,AF50,AH50,AI50)</f>
        <v>1.8695652173913044</v>
      </c>
      <c r="AL50">
        <f>MAX(C50,D50,E50,J50,F50,G50,H50,I50,K50,L50,O50,P50,Q50,U50,W50,X50,Z50,AB50,AC50,AD50,AF50,AH50,AI50)</f>
        <v>7</v>
      </c>
      <c r="AM50">
        <f>MIN(C50,D50,E50,J50,F50,G50,H50,I50,K50,L50,O50,P50,Q50,U50,W50,X50,Z50,AB50,AC50,AD50,AF50,AH50,AI50)</f>
        <v>0</v>
      </c>
    </row>
    <row r="51" spans="1:39">
      <c r="A51" s="72" t="s">
        <v>312</v>
      </c>
      <c r="B51" s="32">
        <f t="shared" ref="B51:G51" si="3">COUNTIF(B5:B42,"n*")</f>
        <v>5</v>
      </c>
      <c r="C51" s="32">
        <f t="shared" si="3"/>
        <v>8</v>
      </c>
      <c r="D51" s="32">
        <f t="shared" si="3"/>
        <v>7</v>
      </c>
      <c r="E51" s="32">
        <f t="shared" si="3"/>
        <v>7</v>
      </c>
      <c r="F51" s="61">
        <f t="shared" si="3"/>
        <v>0</v>
      </c>
      <c r="G51" s="37">
        <f t="shared" si="3"/>
        <v>2</v>
      </c>
      <c r="H51" s="37">
        <f t="shared" ref="H51" si="4">COUNTIF(H5:H42,"n*")</f>
        <v>0</v>
      </c>
      <c r="I51" s="37">
        <f t="shared" ref="I51:AI51" si="5">COUNTIF(I5:I42,"n*")</f>
        <v>1</v>
      </c>
      <c r="J51" s="37">
        <f t="shared" si="5"/>
        <v>1</v>
      </c>
      <c r="K51" s="38">
        <f t="shared" si="5"/>
        <v>1</v>
      </c>
      <c r="L51" s="38">
        <f t="shared" si="5"/>
        <v>4</v>
      </c>
      <c r="M51" s="38">
        <f t="shared" si="5"/>
        <v>0</v>
      </c>
      <c r="N51" s="40">
        <f t="shared" si="5"/>
        <v>1</v>
      </c>
      <c r="O51" s="40">
        <f t="shared" si="5"/>
        <v>1</v>
      </c>
      <c r="P51" s="40">
        <f t="shared" si="5"/>
        <v>1</v>
      </c>
      <c r="Q51" s="40">
        <f t="shared" si="5"/>
        <v>6</v>
      </c>
      <c r="R51" s="70">
        <f t="shared" si="5"/>
        <v>2</v>
      </c>
      <c r="S51" s="41">
        <f t="shared" si="5"/>
        <v>7</v>
      </c>
      <c r="T51" s="41">
        <f t="shared" si="5"/>
        <v>8</v>
      </c>
      <c r="U51" s="41">
        <f t="shared" si="5"/>
        <v>9</v>
      </c>
      <c r="V51" s="41">
        <f t="shared" si="5"/>
        <v>8</v>
      </c>
      <c r="W51" s="41">
        <f t="shared" si="5"/>
        <v>9</v>
      </c>
      <c r="X51" s="41">
        <f t="shared" si="5"/>
        <v>8</v>
      </c>
      <c r="Y51" s="41">
        <f t="shared" si="5"/>
        <v>8</v>
      </c>
      <c r="Z51" s="41">
        <f t="shared" si="5"/>
        <v>8</v>
      </c>
      <c r="AA51" s="41">
        <f t="shared" si="5"/>
        <v>9</v>
      </c>
      <c r="AB51" s="41">
        <f t="shared" si="5"/>
        <v>12</v>
      </c>
      <c r="AC51" s="41">
        <f t="shared" si="5"/>
        <v>9</v>
      </c>
      <c r="AD51" s="41">
        <f t="shared" si="5"/>
        <v>11</v>
      </c>
      <c r="AE51" s="57">
        <f t="shared" si="5"/>
        <v>6</v>
      </c>
      <c r="AF51" s="42">
        <f t="shared" si="5"/>
        <v>11</v>
      </c>
      <c r="AG51" s="42">
        <f t="shared" si="5"/>
        <v>6</v>
      </c>
      <c r="AH51" s="42">
        <f t="shared" si="5"/>
        <v>8</v>
      </c>
      <c r="AI51" s="42">
        <f t="shared" si="5"/>
        <v>6</v>
      </c>
      <c r="AJ51" s="4"/>
      <c r="AK51">
        <f>AVERAGE(C51,D51,E51,J51,F51,G51,H51,I51,K51,L51,O51,P51,Q51,U51,W51,X51,Z51,AB51,AC51,AD51,AF51,AH51,AI51)</f>
        <v>5.6521739130434785</v>
      </c>
      <c r="AL51">
        <f>MAX(C51,D51,E51,J51,F51,G51,H51,I51,K51,L51,O51,P51,Q51,U51,W51,X51,Z51,AB51,AC51,AD51,AF51,AH51,AI51)</f>
        <v>12</v>
      </c>
      <c r="AM51">
        <f>MIN(C51,D51,E51,J51,F51,G51,H51,I51,K51,L51,O51,P51,Q51,U51,W51,X51,Z51,AB51,AC51,AD51,AF51,AH51,AI51)</f>
        <v>0</v>
      </c>
    </row>
    <row r="52" spans="1:39">
      <c r="A52" s="15" t="s">
        <v>313</v>
      </c>
      <c r="B52" s="32">
        <f>COUNTIF(B8:B43,"n*")</f>
        <v>5</v>
      </c>
      <c r="C52" s="32">
        <f>C51-B52</f>
        <v>3</v>
      </c>
      <c r="D52" s="32">
        <f>D51-B52</f>
        <v>2</v>
      </c>
      <c r="E52" s="32">
        <f>E51-B52</f>
        <v>2</v>
      </c>
      <c r="F52" s="61">
        <f t="shared" ref="F52:R52" si="6">COUNTIF(F8:F43,"n*")</f>
        <v>0</v>
      </c>
      <c r="G52" s="37">
        <f>G51-F52</f>
        <v>2</v>
      </c>
      <c r="H52" s="37">
        <f>H51-F52</f>
        <v>0</v>
      </c>
      <c r="I52" s="37">
        <f>I51-F52</f>
        <v>1</v>
      </c>
      <c r="J52" s="37">
        <f>J51-F52</f>
        <v>1</v>
      </c>
      <c r="K52" s="38">
        <f>K51</f>
        <v>1</v>
      </c>
      <c r="L52" s="38">
        <f>L51</f>
        <v>4</v>
      </c>
      <c r="M52" s="38">
        <f t="shared" si="6"/>
        <v>0</v>
      </c>
      <c r="N52" s="62">
        <f t="shared" si="6"/>
        <v>1</v>
      </c>
      <c r="O52" s="40">
        <f>O51-$N51</f>
        <v>0</v>
      </c>
      <c r="P52" s="40">
        <f>P51-$N51</f>
        <v>0</v>
      </c>
      <c r="Q52" s="40">
        <f>Q51-$N51</f>
        <v>5</v>
      </c>
      <c r="R52" s="70">
        <f t="shared" si="6"/>
        <v>2</v>
      </c>
      <c r="S52" s="54">
        <f>S51-R51</f>
        <v>5</v>
      </c>
      <c r="T52" s="41">
        <f>T51-S51</f>
        <v>1</v>
      </c>
      <c r="U52" s="41">
        <f>U51-T51</f>
        <v>1</v>
      </c>
      <c r="V52" s="41">
        <f>V51-T51</f>
        <v>0</v>
      </c>
      <c r="W52" s="41">
        <f>W51-V51</f>
        <v>1</v>
      </c>
      <c r="X52" s="41">
        <f>X51-V51</f>
        <v>0</v>
      </c>
      <c r="Y52" s="41">
        <f>Y51-S51</f>
        <v>1</v>
      </c>
      <c r="Z52" s="41">
        <f>Z51-Y51</f>
        <v>0</v>
      </c>
      <c r="AA52" s="41">
        <f>AA51-Y51</f>
        <v>1</v>
      </c>
      <c r="AB52" s="41">
        <f>AB51-AA51</f>
        <v>3</v>
      </c>
      <c r="AC52" s="41">
        <f>AC51-AA51</f>
        <v>0</v>
      </c>
      <c r="AD52" s="41">
        <f>AD51-AA51</f>
        <v>2</v>
      </c>
      <c r="AE52" s="57">
        <f>AE51-R52</f>
        <v>4</v>
      </c>
      <c r="AF52" s="42">
        <f>AF51-AE51</f>
        <v>5</v>
      </c>
      <c r="AG52" s="42">
        <f>AG51-AE51</f>
        <v>0</v>
      </c>
      <c r="AH52" s="42">
        <f>AH51-AG51</f>
        <v>2</v>
      </c>
      <c r="AI52" s="42">
        <f>AI51-AG51</f>
        <v>0</v>
      </c>
      <c r="AJ52" s="4"/>
      <c r="AK52">
        <f>AVERAGE(C52,D52,E52,J52,G52,H52,I52,K52,L52,O52,P52,Q52,U52,W52,X52,Z52,AB52,AC52,AD52,AF52,AH52,AI52)</f>
        <v>1.5909090909090908</v>
      </c>
      <c r="AL52">
        <f>MAX(C52,D52,E52,J52,G52,H52,I52,K52,L52,O52,P52,Q52,U52,W52,X52,Z52,AB52,AC52,AD52,AF52,AH52,AI52)</f>
        <v>5</v>
      </c>
      <c r="AM52">
        <f>MIN(C52,D52,E52,J52,G52,H52,I52,K52,L52,O52,P52,Q52,U52,W52,X52,Z52,AB52,AC52,AD52,AF52,AH52,AI52)</f>
        <v>0</v>
      </c>
    </row>
    <row r="53" spans="1:39">
      <c r="O53" s="75"/>
      <c r="P53" s="75"/>
      <c r="Q53" s="75"/>
      <c r="R53" s="75"/>
      <c r="S53" s="75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76"/>
      <c r="AG53" s="4"/>
      <c r="AH53" s="4"/>
      <c r="AI53" s="4"/>
      <c r="AJ53" s="4"/>
    </row>
    <row r="54" spans="1:39">
      <c r="B54" s="109"/>
      <c r="C54" s="109"/>
      <c r="D54" s="109"/>
      <c r="E54" s="109"/>
      <c r="F54" s="109"/>
      <c r="G54" s="109"/>
      <c r="H54" s="109"/>
      <c r="I54" s="109"/>
      <c r="J54" s="109"/>
      <c r="K54" s="109"/>
      <c r="L54" s="109"/>
      <c r="M54" s="109"/>
      <c r="N54" s="109"/>
      <c r="O54" s="109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</row>
    <row r="55" spans="1:39">
      <c r="A55" t="s">
        <v>314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</row>
  </sheetData>
  <mergeCells count="6">
    <mergeCell ref="AA3:AD3"/>
    <mergeCell ref="B54:O54"/>
    <mergeCell ref="F3:J3"/>
    <mergeCell ref="B3:E3"/>
    <mergeCell ref="N3:Q3"/>
    <mergeCell ref="A1:AJ1"/>
  </mergeCells>
  <conditionalFormatting sqref="B5:AI48 AK47:AM48">
    <cfRule type="containsBlanks" dxfId="1" priority="1">
      <formula>LEN(TRIM(B5))=0</formula>
    </cfRule>
    <cfRule type="beginsWith" dxfId="0" priority="2" operator="beginsWith" text="n">
      <formula>LEFT(B5,LEN("n"))="n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373F5-1AE2-421D-902E-FA4976A3378E}">
  <dimension ref="A1:AG8"/>
  <sheetViews>
    <sheetView workbookViewId="0">
      <pane xSplit="2" topLeftCell="C1" activePane="topRight" state="frozen"/>
      <selection pane="topRight" activeCell="C4" sqref="C4"/>
    </sheetView>
  </sheetViews>
  <sheetFormatPr defaultRowHeight="15"/>
  <cols>
    <col min="1" max="2" width="14.28515625" customWidth="1"/>
    <col min="3" max="3" width="18.85546875" customWidth="1"/>
    <col min="4" max="4" width="19.85546875" customWidth="1"/>
    <col min="5" max="5" width="13.140625" customWidth="1"/>
    <col min="6" max="6" width="25.5703125" bestFit="1" customWidth="1"/>
    <col min="7" max="7" width="20.85546875" customWidth="1"/>
    <col min="8" max="8" width="21.140625" customWidth="1"/>
    <col min="9" max="9" width="20.28515625" customWidth="1"/>
    <col min="10" max="10" width="13.85546875" customWidth="1"/>
    <col min="11" max="11" width="10" bestFit="1" customWidth="1"/>
    <col min="12" max="12" width="12.28515625" customWidth="1"/>
    <col min="13" max="13" width="10.5703125" customWidth="1"/>
    <col min="14" max="14" width="10.42578125" customWidth="1"/>
    <col min="15" max="15" width="13.28515625" customWidth="1"/>
    <col min="16" max="16" width="10.5703125" customWidth="1"/>
    <col min="17" max="17" width="13" customWidth="1"/>
    <col min="18" max="18" width="12.5703125" customWidth="1"/>
    <col min="19" max="19" width="19" bestFit="1" customWidth="1"/>
    <col min="20" max="20" width="11.42578125" bestFit="1" customWidth="1"/>
    <col min="22" max="22" width="10.7109375" bestFit="1" customWidth="1"/>
    <col min="23" max="23" width="23.85546875" bestFit="1" customWidth="1"/>
    <col min="24" max="24" width="18.85546875" bestFit="1" customWidth="1"/>
    <col min="25" max="25" width="18.5703125" bestFit="1" customWidth="1"/>
    <col min="26" max="26" width="18.140625" bestFit="1" customWidth="1"/>
    <col min="27" max="27" width="13.5703125" bestFit="1" customWidth="1"/>
    <col min="28" max="28" width="12.28515625" bestFit="1" customWidth="1"/>
    <col min="29" max="29" width="9.7109375" bestFit="1" customWidth="1"/>
    <col min="30" max="30" width="11.5703125" bestFit="1" customWidth="1"/>
    <col min="31" max="31" width="8.42578125" bestFit="1" customWidth="1"/>
    <col min="32" max="32" width="24.28515625" bestFit="1" customWidth="1"/>
    <col min="33" max="33" width="26.140625" bestFit="1" customWidth="1"/>
  </cols>
  <sheetData>
    <row r="1" spans="1:33">
      <c r="A1" s="123" t="s">
        <v>315</v>
      </c>
      <c r="B1" s="127" t="s">
        <v>225</v>
      </c>
      <c r="C1" s="121" t="s">
        <v>226</v>
      </c>
      <c r="D1" s="122"/>
      <c r="E1" s="119" t="s">
        <v>176</v>
      </c>
      <c r="F1" s="119"/>
      <c r="G1" s="118" t="s">
        <v>167</v>
      </c>
      <c r="H1" s="118"/>
      <c r="I1" s="118"/>
      <c r="J1" s="12" t="s">
        <v>316</v>
      </c>
      <c r="K1" s="11" t="s">
        <v>317</v>
      </c>
      <c r="L1" s="11" t="s">
        <v>318</v>
      </c>
      <c r="M1" s="11" t="s">
        <v>319</v>
      </c>
      <c r="N1" s="13" t="s">
        <v>231</v>
      </c>
      <c r="O1" s="13" t="s">
        <v>320</v>
      </c>
      <c r="P1" s="13" t="s">
        <v>321</v>
      </c>
      <c r="Q1" s="13" t="s">
        <v>233</v>
      </c>
      <c r="R1" s="13" t="s">
        <v>322</v>
      </c>
      <c r="S1" s="13" t="s">
        <v>323</v>
      </c>
      <c r="T1" s="13" t="s">
        <v>234</v>
      </c>
      <c r="U1" s="13" t="s">
        <v>324</v>
      </c>
      <c r="V1" s="13" t="s">
        <v>325</v>
      </c>
      <c r="W1" s="13" t="s">
        <v>326</v>
      </c>
      <c r="X1" s="120" t="s">
        <v>200</v>
      </c>
      <c r="Y1" s="120"/>
      <c r="Z1" s="120"/>
      <c r="AA1" s="120"/>
      <c r="AB1" s="13" t="s">
        <v>327</v>
      </c>
      <c r="AC1" s="10" t="s">
        <v>328</v>
      </c>
      <c r="AD1" s="10" t="s">
        <v>329</v>
      </c>
      <c r="AE1" s="10" t="s">
        <v>330</v>
      </c>
      <c r="AF1" s="10" t="s">
        <v>331</v>
      </c>
      <c r="AG1" s="10" t="s">
        <v>332</v>
      </c>
    </row>
    <row r="2" spans="1:33">
      <c r="A2" t="s">
        <v>333</v>
      </c>
      <c r="B2" s="128" t="s">
        <v>153</v>
      </c>
      <c r="C2" s="1" t="s">
        <v>334</v>
      </c>
      <c r="D2" s="1" t="s">
        <v>165</v>
      </c>
      <c r="E2" s="1" t="s">
        <v>335</v>
      </c>
      <c r="F2" s="1" t="s">
        <v>336</v>
      </c>
      <c r="G2" s="1" t="s">
        <v>337</v>
      </c>
      <c r="H2" s="1" t="s">
        <v>174</v>
      </c>
      <c r="I2" s="124" t="s">
        <v>338</v>
      </c>
      <c r="J2" s="1" t="s">
        <v>339</v>
      </c>
      <c r="K2" s="1" t="s">
        <v>340</v>
      </c>
      <c r="L2" s="1" t="s">
        <v>339</v>
      </c>
      <c r="M2" s="1" t="s">
        <v>339</v>
      </c>
      <c r="N2" s="14"/>
      <c r="O2" s="14"/>
      <c r="P2" s="1" t="s">
        <v>339</v>
      </c>
      <c r="Q2" s="14"/>
      <c r="R2" s="1" t="s">
        <v>339</v>
      </c>
      <c r="S2" s="1" t="s">
        <v>341</v>
      </c>
      <c r="T2" s="14"/>
      <c r="U2" s="1" t="s">
        <v>339</v>
      </c>
      <c r="V2" s="14"/>
      <c r="W2" s="1" t="s">
        <v>342</v>
      </c>
      <c r="X2" s="1" t="s">
        <v>343</v>
      </c>
      <c r="Y2" s="1" t="s">
        <v>344</v>
      </c>
      <c r="Z2" s="1" t="s">
        <v>345</v>
      </c>
      <c r="AA2" s="1" t="s">
        <v>346</v>
      </c>
      <c r="AB2" s="1" t="s">
        <v>347</v>
      </c>
      <c r="AC2" s="14"/>
      <c r="AD2" s="1" t="s">
        <v>339</v>
      </c>
      <c r="AE2" s="14"/>
      <c r="AF2" s="1" t="s">
        <v>348</v>
      </c>
      <c r="AG2" s="1" t="s">
        <v>349</v>
      </c>
    </row>
    <row r="3" spans="1:33">
      <c r="A3" t="s">
        <v>350</v>
      </c>
      <c r="B3" s="129" t="s">
        <v>267</v>
      </c>
      <c r="C3" s="3" t="s">
        <v>351</v>
      </c>
      <c r="D3" s="3" t="s">
        <v>351</v>
      </c>
      <c r="E3" s="3" t="s">
        <v>352</v>
      </c>
      <c r="F3" s="3" t="s">
        <v>351</v>
      </c>
      <c r="G3" s="3" t="s">
        <v>353</v>
      </c>
      <c r="H3" s="3" t="s">
        <v>353</v>
      </c>
      <c r="I3" t="s">
        <v>353</v>
      </c>
      <c r="J3" s="8"/>
      <c r="K3" s="3" t="s">
        <v>354</v>
      </c>
      <c r="L3" s="7"/>
      <c r="M3" s="7"/>
      <c r="N3" s="2" t="s">
        <v>351</v>
      </c>
      <c r="O3" s="2" t="s">
        <v>352</v>
      </c>
      <c r="P3" s="8"/>
      <c r="Q3" s="2" t="s">
        <v>352</v>
      </c>
      <c r="R3" s="17"/>
      <c r="S3" s="3" t="s">
        <v>351</v>
      </c>
      <c r="T3" s="2" t="s">
        <v>351</v>
      </c>
      <c r="U3" s="31"/>
      <c r="V3" s="2" t="s">
        <v>351</v>
      </c>
      <c r="W3" s="2" t="s">
        <v>352</v>
      </c>
      <c r="X3" s="3" t="s">
        <v>351</v>
      </c>
      <c r="Y3" s="3" t="s">
        <v>351</v>
      </c>
      <c r="Z3" s="3" t="s">
        <v>351</v>
      </c>
      <c r="AA3" s="3" t="s">
        <v>352</v>
      </c>
      <c r="AB3" s="2" t="s">
        <v>351</v>
      </c>
      <c r="AC3" s="2" t="s">
        <v>351</v>
      </c>
      <c r="AD3" s="16"/>
      <c r="AE3" s="4" t="s">
        <v>351</v>
      </c>
      <c r="AF3" s="4" t="s">
        <v>351</v>
      </c>
      <c r="AG3" s="2" t="s">
        <v>351</v>
      </c>
    </row>
    <row r="4" spans="1:33">
      <c r="A4" t="s">
        <v>355</v>
      </c>
      <c r="B4" s="129" t="s">
        <v>282</v>
      </c>
      <c r="C4" s="3" t="s">
        <v>353</v>
      </c>
      <c r="D4" s="3" t="s">
        <v>353</v>
      </c>
      <c r="E4" s="3" t="s">
        <v>351</v>
      </c>
      <c r="F4" s="3" t="s">
        <v>354</v>
      </c>
      <c r="G4" s="3" t="s">
        <v>353</v>
      </c>
      <c r="H4" s="3" t="s">
        <v>353</v>
      </c>
      <c r="I4" t="s">
        <v>353</v>
      </c>
      <c r="J4" s="8"/>
      <c r="K4" s="3" t="s">
        <v>353</v>
      </c>
      <c r="L4" s="7"/>
      <c r="M4" s="7"/>
      <c r="N4" s="2" t="s">
        <v>354</v>
      </c>
      <c r="O4" s="2" t="s">
        <v>352</v>
      </c>
      <c r="P4" s="8"/>
      <c r="Q4" s="2" t="s">
        <v>351</v>
      </c>
      <c r="R4" s="17"/>
      <c r="S4" s="3" t="s">
        <v>351</v>
      </c>
      <c r="T4" s="2" t="s">
        <v>354</v>
      </c>
      <c r="U4" s="31"/>
      <c r="V4" s="2" t="s">
        <v>354</v>
      </c>
      <c r="W4" s="2" t="s">
        <v>356</v>
      </c>
      <c r="X4" s="3" t="s">
        <v>351</v>
      </c>
      <c r="Y4" s="3" t="s">
        <v>351</v>
      </c>
      <c r="Z4" s="3" t="s">
        <v>351</v>
      </c>
      <c r="AA4" s="3" t="s">
        <v>351</v>
      </c>
      <c r="AB4" s="2" t="s">
        <v>353</v>
      </c>
      <c r="AC4" s="2" t="s">
        <v>351</v>
      </c>
      <c r="AD4" s="16"/>
      <c r="AE4" s="4" t="s">
        <v>351</v>
      </c>
      <c r="AF4" s="4" t="s">
        <v>351</v>
      </c>
      <c r="AG4" s="2" t="s">
        <v>351</v>
      </c>
    </row>
    <row r="5" spans="1:33">
      <c r="A5" t="s">
        <v>357</v>
      </c>
      <c r="B5" s="129" t="s">
        <v>286</v>
      </c>
      <c r="C5" s="3" t="s">
        <v>356</v>
      </c>
      <c r="D5" s="3" t="s">
        <v>358</v>
      </c>
      <c r="E5" s="3" t="s">
        <v>354</v>
      </c>
      <c r="F5" s="3" t="s">
        <v>354</v>
      </c>
      <c r="G5" s="3" t="s">
        <v>353</v>
      </c>
      <c r="H5" s="3" t="s">
        <v>353</v>
      </c>
      <c r="I5" t="s">
        <v>353</v>
      </c>
      <c r="J5" s="8"/>
      <c r="K5" s="3" t="s">
        <v>354</v>
      </c>
      <c r="L5" s="7"/>
      <c r="M5" s="7"/>
      <c r="N5" s="2" t="s">
        <v>354</v>
      </c>
      <c r="O5" s="2" t="s">
        <v>354</v>
      </c>
      <c r="P5" s="8"/>
      <c r="Q5" s="2" t="s">
        <v>354</v>
      </c>
      <c r="R5" s="17"/>
      <c r="S5" s="2" t="s">
        <v>356</v>
      </c>
      <c r="T5" s="2" t="s">
        <v>353</v>
      </c>
      <c r="U5" s="31"/>
      <c r="V5" s="2" t="s">
        <v>353</v>
      </c>
      <c r="W5" s="2" t="s">
        <v>358</v>
      </c>
      <c r="X5" s="3" t="s">
        <v>353</v>
      </c>
      <c r="Y5" s="3" t="s">
        <v>353</v>
      </c>
      <c r="Z5" s="3" t="s">
        <v>353</v>
      </c>
      <c r="AA5" s="3" t="s">
        <v>353</v>
      </c>
      <c r="AB5" s="2" t="s">
        <v>358</v>
      </c>
      <c r="AC5" s="2" t="s">
        <v>358</v>
      </c>
      <c r="AD5" s="16"/>
      <c r="AE5" s="4" t="s">
        <v>358</v>
      </c>
      <c r="AF5" s="4" t="s">
        <v>358</v>
      </c>
      <c r="AG5" s="2" t="s">
        <v>359</v>
      </c>
    </row>
    <row r="6" spans="1:33">
      <c r="B6" s="129" t="s">
        <v>360</v>
      </c>
      <c r="C6" s="3" t="s">
        <v>351</v>
      </c>
      <c r="D6" s="3" t="s">
        <v>351</v>
      </c>
      <c r="E6" s="3" t="s">
        <v>354</v>
      </c>
      <c r="F6" s="3" t="s">
        <v>353</v>
      </c>
      <c r="G6" s="3" t="s">
        <v>351</v>
      </c>
      <c r="H6" s="3" t="s">
        <v>352</v>
      </c>
      <c r="I6" s="125" t="s">
        <v>354</v>
      </c>
      <c r="J6" s="8"/>
      <c r="K6" s="3"/>
      <c r="L6" s="7"/>
      <c r="M6" s="7"/>
      <c r="N6" s="2" t="s">
        <v>351</v>
      </c>
      <c r="O6" s="2" t="s">
        <v>351</v>
      </c>
      <c r="P6" s="8"/>
      <c r="Q6" s="2" t="s">
        <v>351</v>
      </c>
      <c r="R6" s="17"/>
      <c r="S6" s="2" t="s">
        <v>351</v>
      </c>
      <c r="T6" s="2" t="s">
        <v>351</v>
      </c>
      <c r="U6" s="31"/>
      <c r="V6" s="2" t="s">
        <v>351</v>
      </c>
      <c r="W6" s="2" t="s">
        <v>351</v>
      </c>
      <c r="X6" s="3" t="s">
        <v>351</v>
      </c>
      <c r="Y6" s="3" t="s">
        <v>351</v>
      </c>
      <c r="Z6" s="3" t="s">
        <v>351</v>
      </c>
      <c r="AA6" s="3" t="s">
        <v>351</v>
      </c>
      <c r="AB6" s="2" t="s">
        <v>351</v>
      </c>
      <c r="AC6" s="2" t="s">
        <v>351</v>
      </c>
      <c r="AD6" s="16"/>
      <c r="AE6" s="4" t="s">
        <v>351</v>
      </c>
      <c r="AF6" s="4" t="s">
        <v>351</v>
      </c>
      <c r="AG6" s="2" t="s">
        <v>351</v>
      </c>
    </row>
    <row r="7" spans="1:33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1:33">
      <c r="C8" s="4"/>
      <c r="D8" s="4"/>
      <c r="E8" s="4"/>
      <c r="F8" s="4" t="s">
        <v>361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</sheetData>
  <mergeCells count="4">
    <mergeCell ref="E1:F1"/>
    <mergeCell ref="X1:AA1"/>
    <mergeCell ref="C1:D1"/>
    <mergeCell ref="G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D6419300665745A598139F3A54D7DC" ma:contentTypeVersion="10" ma:contentTypeDescription="Create a new document." ma:contentTypeScope="" ma:versionID="3aaea7b9f345cb0847b5f6b5763b1104">
  <xsd:schema xmlns:xsd="http://www.w3.org/2001/XMLSchema" xmlns:xs="http://www.w3.org/2001/XMLSchema" xmlns:p="http://schemas.microsoft.com/office/2006/metadata/properties" xmlns:ns2="7caa1996-ce70-43ab-9dad-6c82bc61b623" xmlns:ns3="9a784157-dd98-47ed-a03b-f11defde8ab3" targetNamespace="http://schemas.microsoft.com/office/2006/metadata/properties" ma:root="true" ma:fieldsID="5108a1aa5180ff222c6fdc706760bc59" ns2:_="" ns3:_="">
    <xsd:import namespace="7caa1996-ce70-43ab-9dad-6c82bc61b623"/>
    <xsd:import namespace="9a784157-dd98-47ed-a03b-f11defde8a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aa1996-ce70-43ab-9dad-6c82bc61b6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d71e4e8f-6a1f-4875-a71b-ff038a1f7ee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784157-dd98-47ed-a03b-f11defde8ab3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06c96d83-d698-4248-b1db-b84ade6104a1}" ma:internalName="TaxCatchAll" ma:showField="CatchAllData" ma:web="9a784157-dd98-47ed-a03b-f11defde8ab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caa1996-ce70-43ab-9dad-6c82bc61b623">
      <Terms xmlns="http://schemas.microsoft.com/office/infopath/2007/PartnerControls"/>
    </lcf76f155ced4ddcb4097134ff3c332f>
    <TaxCatchAll xmlns="9a784157-dd98-47ed-a03b-f11defde8ab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AF3BD14-F1F6-4400-919B-5B1E9AD4CD82}"/>
</file>

<file path=customXml/itemProps2.xml><?xml version="1.0" encoding="utf-8"?>
<ds:datastoreItem xmlns:ds="http://schemas.openxmlformats.org/officeDocument/2006/customXml" ds:itemID="{DD61D1D1-646E-4455-850C-C2BC49C32E76}"/>
</file>

<file path=customXml/itemProps3.xml><?xml version="1.0" encoding="utf-8"?>
<ds:datastoreItem xmlns:ds="http://schemas.openxmlformats.org/officeDocument/2006/customXml" ds:itemID="{F697E320-80BD-4C8C-A00C-E01C3B41B02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yan Schott</dc:creator>
  <cp:keywords/>
  <dc:description/>
  <cp:lastModifiedBy>Taegan Perez</cp:lastModifiedBy>
  <cp:revision/>
  <dcterms:created xsi:type="dcterms:W3CDTF">2016-01-15T17:32:16Z</dcterms:created>
  <dcterms:modified xsi:type="dcterms:W3CDTF">2025-10-30T19:18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D6419300665745A598139F3A54D7DC</vt:lpwstr>
  </property>
  <property fmtid="{D5CDD505-2E9C-101B-9397-08002B2CF9AE}" pid="3" name="MediaServiceImageTags">
    <vt:lpwstr/>
  </property>
</Properties>
</file>